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5600" windowHeight="7485"/>
  </bookViews>
  <sheets>
    <sheet name="Taxonomy" sheetId="8" r:id="rId1"/>
    <sheet name="Parameters" sheetId="1" r:id="rId2"/>
    <sheet name="AFR" sheetId="13" r:id="rId3"/>
    <sheet name="ALRw" sheetId="11" r:id="rId4"/>
    <sheet name="ALRc" sheetId="12" r:id="rId5"/>
    <sheet name="GL_Rspan" sheetId="10" r:id="rId6"/>
    <sheet name="GL_final" sheetId="7" r:id="rId7"/>
    <sheet name="GL_phylo" sheetId="14" r:id="rId8"/>
  </sheets>
  <definedNames>
    <definedName name="_xlnm._FilterDatabase" localSheetId="1" hidden="1">Parameters!$A$1:$A$91</definedName>
    <definedName name="Foglio1an">Parameters!$A$1:$A$91</definedName>
  </definedNames>
  <calcPr calcId="125725"/>
</workbook>
</file>

<file path=xl/calcChain.xml><?xml version="1.0" encoding="utf-8"?>
<calcChain xmlns="http://schemas.openxmlformats.org/spreadsheetml/2006/main">
  <c r="H3" i="10"/>
  <c r="H4"/>
  <c r="H6"/>
  <c r="H7"/>
  <c r="H8"/>
  <c r="H9"/>
  <c r="H12"/>
  <c r="H16"/>
  <c r="H17"/>
  <c r="H20"/>
  <c r="H21"/>
  <c r="H24"/>
  <c r="H25"/>
  <c r="H26"/>
  <c r="H27"/>
  <c r="H28"/>
  <c r="H31"/>
  <c r="H32"/>
  <c r="H33"/>
  <c r="H34"/>
  <c r="H35"/>
  <c r="H36"/>
  <c r="H37"/>
  <c r="H38"/>
  <c r="H39"/>
  <c r="H40"/>
  <c r="H41"/>
  <c r="H42"/>
  <c r="H43"/>
  <c r="H44"/>
  <c r="H45"/>
  <c r="H47"/>
  <c r="H48"/>
  <c r="H49"/>
  <c r="H52"/>
  <c r="H53"/>
  <c r="H54"/>
  <c r="H57"/>
  <c r="H58"/>
  <c r="H59"/>
  <c r="H60"/>
  <c r="H61"/>
  <c r="H62"/>
  <c r="H63"/>
  <c r="H64"/>
  <c r="H65"/>
  <c r="H66"/>
  <c r="H67"/>
  <c r="H70"/>
  <c r="H73"/>
  <c r="H74"/>
  <c r="H75"/>
  <c r="H77"/>
  <c r="H78"/>
  <c r="H79"/>
  <c r="H81"/>
  <c r="H82"/>
  <c r="H83"/>
  <c r="H84"/>
  <c r="H85"/>
  <c r="H86"/>
  <c r="H87"/>
  <c r="H89"/>
  <c r="H90"/>
  <c r="H93"/>
  <c r="H2"/>
  <c r="G7"/>
  <c r="G9"/>
  <c r="G16"/>
  <c r="G17"/>
  <c r="G21"/>
  <c r="G25"/>
  <c r="G26"/>
  <c r="G27"/>
  <c r="G28"/>
  <c r="G31"/>
  <c r="G32"/>
  <c r="G35"/>
  <c r="G36"/>
  <c r="G37"/>
  <c r="G38"/>
  <c r="G39"/>
  <c r="G40"/>
  <c r="G41"/>
  <c r="G42"/>
  <c r="G44"/>
  <c r="G45"/>
  <c r="G46"/>
  <c r="G47"/>
  <c r="G48"/>
  <c r="G49"/>
  <c r="G52"/>
  <c r="G54"/>
  <c r="G58"/>
  <c r="G60"/>
  <c r="G61"/>
  <c r="G63"/>
  <c r="G64"/>
  <c r="G65"/>
  <c r="G66"/>
  <c r="G67"/>
  <c r="G69"/>
  <c r="G73"/>
  <c r="G74"/>
  <c r="G75"/>
  <c r="G76"/>
  <c r="G77"/>
  <c r="G78"/>
  <c r="G79"/>
  <c r="G81"/>
  <c r="G83"/>
  <c r="G84"/>
  <c r="G85"/>
  <c r="G86"/>
  <c r="G87"/>
  <c r="G89"/>
  <c r="G90"/>
  <c r="G91"/>
  <c r="G92"/>
  <c r="G93"/>
  <c r="G3"/>
  <c r="G4"/>
  <c r="G2"/>
  <c r="G2" i="11"/>
  <c r="H3" i="13"/>
  <c r="H4"/>
  <c r="H5"/>
  <c r="H6"/>
  <c r="H7"/>
  <c r="H8"/>
  <c r="H9"/>
  <c r="H2"/>
  <c r="G11"/>
  <c r="G12"/>
  <c r="G16"/>
  <c r="G17"/>
  <c r="G20"/>
  <c r="G21"/>
  <c r="G24"/>
  <c r="G25"/>
  <c r="G26"/>
  <c r="G27"/>
  <c r="G28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1"/>
  <c r="G52"/>
  <c r="G53"/>
  <c r="G54"/>
  <c r="G55"/>
  <c r="G57"/>
  <c r="G58"/>
  <c r="G59"/>
  <c r="G60"/>
  <c r="G61"/>
  <c r="G62"/>
  <c r="G63"/>
  <c r="G64"/>
  <c r="G65"/>
  <c r="G66"/>
  <c r="G67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9"/>
  <c r="G90"/>
  <c r="G91"/>
  <c r="G92"/>
  <c r="G93"/>
  <c r="G3"/>
  <c r="G4"/>
  <c r="G5"/>
  <c r="G6"/>
  <c r="G7"/>
  <c r="G8"/>
  <c r="G9"/>
  <c r="G2"/>
  <c r="F3" i="10"/>
  <c r="F4"/>
  <c r="F6"/>
  <c r="F7"/>
  <c r="F8"/>
  <c r="F9"/>
  <c r="F12"/>
  <c r="F16"/>
  <c r="F17"/>
  <c r="F20"/>
  <c r="F21"/>
  <c r="F24"/>
  <c r="F25"/>
  <c r="F26"/>
  <c r="F27"/>
  <c r="F28"/>
  <c r="F31"/>
  <c r="F32"/>
  <c r="F33"/>
  <c r="F34"/>
  <c r="F35"/>
  <c r="F36"/>
  <c r="F37"/>
  <c r="F38"/>
  <c r="F39"/>
  <c r="F40"/>
  <c r="F41"/>
  <c r="F42"/>
  <c r="F43"/>
  <c r="F44"/>
  <c r="F45"/>
  <c r="F47"/>
  <c r="F48"/>
  <c r="F49"/>
  <c r="F52"/>
  <c r="F53"/>
  <c r="F54"/>
  <c r="F57"/>
  <c r="F58"/>
  <c r="F59"/>
  <c r="F60"/>
  <c r="F61"/>
  <c r="F62"/>
  <c r="F63"/>
  <c r="F64"/>
  <c r="F65"/>
  <c r="F66"/>
  <c r="F67"/>
  <c r="F70"/>
  <c r="F73"/>
  <c r="F74"/>
  <c r="F75"/>
  <c r="F77"/>
  <c r="F78"/>
  <c r="F79"/>
  <c r="F81"/>
  <c r="F82"/>
  <c r="F83"/>
  <c r="F84"/>
  <c r="F85"/>
  <c r="F86"/>
  <c r="F87"/>
  <c r="F89"/>
  <c r="F90"/>
  <c r="F93"/>
  <c r="F2"/>
  <c r="E3"/>
  <c r="E4"/>
  <c r="E7"/>
  <c r="E9"/>
  <c r="E16"/>
  <c r="E17"/>
  <c r="E21"/>
  <c r="E25"/>
  <c r="E26"/>
  <c r="E27"/>
  <c r="E28"/>
  <c r="E31"/>
  <c r="E32"/>
  <c r="E35"/>
  <c r="E36"/>
  <c r="E37"/>
  <c r="E38"/>
  <c r="E39"/>
  <c r="E40"/>
  <c r="E41"/>
  <c r="E42"/>
  <c r="E44"/>
  <c r="E45"/>
  <c r="E46"/>
  <c r="E47"/>
  <c r="E48"/>
  <c r="E49"/>
  <c r="E52"/>
  <c r="E54"/>
  <c r="E58"/>
  <c r="E60"/>
  <c r="E61"/>
  <c r="E63"/>
  <c r="E64"/>
  <c r="E65"/>
  <c r="E66"/>
  <c r="E67"/>
  <c r="E69"/>
  <c r="E73"/>
  <c r="E74"/>
  <c r="E75"/>
  <c r="E76"/>
  <c r="E77"/>
  <c r="E78"/>
  <c r="E79"/>
  <c r="E81"/>
  <c r="E83"/>
  <c r="E84"/>
  <c r="E85"/>
  <c r="E86"/>
  <c r="E87"/>
  <c r="E89"/>
  <c r="E90"/>
  <c r="E91"/>
  <c r="E92"/>
  <c r="E93"/>
  <c r="E2"/>
  <c r="H86" i="13" l="1"/>
  <c r="H89"/>
  <c r="H93"/>
  <c r="H92"/>
  <c r="H91"/>
  <c r="H90"/>
  <c r="H87"/>
  <c r="H85"/>
  <c r="H84"/>
  <c r="H83"/>
  <c r="H82"/>
  <c r="H81"/>
  <c r="H80"/>
  <c r="H79"/>
  <c r="H78"/>
  <c r="H77"/>
  <c r="H76"/>
  <c r="H75"/>
  <c r="H73"/>
  <c r="H72"/>
  <c r="H70"/>
  <c r="H69"/>
  <c r="H67"/>
  <c r="H66"/>
  <c r="H64"/>
  <c r="H63"/>
  <c r="H61"/>
  <c r="H60"/>
  <c r="H58"/>
  <c r="H57"/>
  <c r="H52"/>
  <c r="H51"/>
  <c r="H49"/>
  <c r="H48"/>
  <c r="H43"/>
  <c r="H42"/>
  <c r="H40"/>
  <c r="H39"/>
  <c r="H36"/>
  <c r="H34"/>
  <c r="H33"/>
  <c r="H25"/>
  <c r="H24"/>
  <c r="H16"/>
  <c r="I93"/>
  <c r="I92"/>
  <c r="I91"/>
  <c r="I90"/>
  <c r="I89"/>
  <c r="I87"/>
  <c r="I86"/>
  <c r="I85"/>
  <c r="I84"/>
  <c r="I83"/>
  <c r="I82"/>
  <c r="I81"/>
  <c r="I80"/>
  <c r="I79"/>
  <c r="I78"/>
  <c r="I77"/>
  <c r="I76"/>
  <c r="I75"/>
  <c r="I74"/>
  <c r="H74"/>
  <c r="I73"/>
  <c r="I72"/>
  <c r="I71"/>
  <c r="H71"/>
  <c r="I70"/>
  <c r="I69"/>
  <c r="I68"/>
  <c r="I67"/>
  <c r="I66"/>
  <c r="I65"/>
  <c r="H65"/>
  <c r="I64"/>
  <c r="I63"/>
  <c r="I62"/>
  <c r="H62"/>
  <c r="I61"/>
  <c r="I60"/>
  <c r="I59"/>
  <c r="H59"/>
  <c r="I58"/>
  <c r="I57"/>
  <c r="I56"/>
  <c r="I55"/>
  <c r="H55"/>
  <c r="I54"/>
  <c r="H54"/>
  <c r="I53"/>
  <c r="H53"/>
  <c r="I52"/>
  <c r="I51"/>
  <c r="I50"/>
  <c r="I49"/>
  <c r="I48"/>
  <c r="I47"/>
  <c r="H47"/>
  <c r="I46"/>
  <c r="H46"/>
  <c r="I45"/>
  <c r="H45"/>
  <c r="I44"/>
  <c r="H44"/>
  <c r="I43"/>
  <c r="I42"/>
  <c r="I41"/>
  <c r="H41"/>
  <c r="I40"/>
  <c r="I39"/>
  <c r="I38"/>
  <c r="H38"/>
  <c r="I37"/>
  <c r="H37"/>
  <c r="I36"/>
  <c r="I35"/>
  <c r="H35"/>
  <c r="I34"/>
  <c r="I33"/>
  <c r="I32"/>
  <c r="H32"/>
  <c r="I31"/>
  <c r="H31"/>
  <c r="I30"/>
  <c r="I29"/>
  <c r="I28"/>
  <c r="H28"/>
  <c r="I27"/>
  <c r="H27"/>
  <c r="I26"/>
  <c r="H26"/>
  <c r="I25"/>
  <c r="I24"/>
  <c r="I23"/>
  <c r="I22"/>
  <c r="I21"/>
  <c r="H21"/>
  <c r="I20"/>
  <c r="H20"/>
  <c r="I19"/>
  <c r="I18"/>
  <c r="I17"/>
  <c r="H17"/>
  <c r="I16"/>
  <c r="I15"/>
  <c r="I14"/>
  <c r="I13"/>
  <c r="I12"/>
  <c r="H12"/>
  <c r="I11"/>
  <c r="H11"/>
  <c r="I10"/>
  <c r="I9"/>
  <c r="I8"/>
  <c r="I7"/>
  <c r="I6"/>
  <c r="I5"/>
  <c r="I4"/>
  <c r="I3"/>
  <c r="I2"/>
  <c r="I95" l="1"/>
  <c r="H3" i="12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9"/>
  <c r="H90"/>
  <c r="H91"/>
  <c r="H92"/>
  <c r="H93"/>
  <c r="H2"/>
  <c r="G2"/>
  <c r="G3"/>
  <c r="G4"/>
  <c r="G6"/>
  <c r="G7"/>
  <c r="G8"/>
  <c r="G9"/>
  <c r="G12"/>
  <c r="G14"/>
  <c r="G16"/>
  <c r="G17"/>
  <c r="G18"/>
  <c r="G20"/>
  <c r="G21"/>
  <c r="G23"/>
  <c r="G24"/>
  <c r="G25"/>
  <c r="G26"/>
  <c r="G27"/>
  <c r="G28"/>
  <c r="G31"/>
  <c r="G32"/>
  <c r="G33"/>
  <c r="G34"/>
  <c r="G35"/>
  <c r="G36"/>
  <c r="G37"/>
  <c r="G38"/>
  <c r="G39"/>
  <c r="G40"/>
  <c r="G41"/>
  <c r="G42"/>
  <c r="G43"/>
  <c r="H3" i="1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9"/>
  <c r="H90"/>
  <c r="H91"/>
  <c r="H92"/>
  <c r="H93"/>
  <c r="H2"/>
  <c r="H95" i="12" l="1"/>
  <c r="H95" i="11"/>
  <c r="G3" l="1"/>
  <c r="G4"/>
  <c r="G7"/>
  <c r="G9"/>
  <c r="G16"/>
  <c r="G17"/>
  <c r="G21"/>
  <c r="G25"/>
  <c r="G26"/>
  <c r="G27"/>
  <c r="G28"/>
  <c r="G31"/>
  <c r="G32"/>
  <c r="G35"/>
  <c r="G36"/>
  <c r="G37"/>
  <c r="G38"/>
  <c r="G39"/>
  <c r="G40"/>
  <c r="G41"/>
  <c r="G42"/>
  <c r="G44"/>
  <c r="G45"/>
  <c r="G46"/>
  <c r="G47"/>
  <c r="G48"/>
  <c r="G49"/>
  <c r="G52"/>
  <c r="G54"/>
  <c r="G58"/>
  <c r="G60"/>
  <c r="G61"/>
  <c r="G63"/>
  <c r="G64"/>
  <c r="G65"/>
  <c r="G66"/>
  <c r="G67"/>
  <c r="G69"/>
  <c r="G73"/>
  <c r="G74"/>
  <c r="G75"/>
  <c r="G76"/>
  <c r="G77"/>
  <c r="G78"/>
  <c r="G79"/>
  <c r="G81"/>
  <c r="G83"/>
  <c r="G84"/>
  <c r="G85"/>
  <c r="G86"/>
  <c r="G87"/>
  <c r="G89"/>
  <c r="G90"/>
  <c r="G91"/>
  <c r="G92"/>
  <c r="G93"/>
  <c r="G47" i="12"/>
  <c r="G44"/>
  <c r="G45"/>
  <c r="G48"/>
  <c r="G49"/>
  <c r="G52"/>
  <c r="G53"/>
  <c r="G54"/>
  <c r="G56"/>
  <c r="G57"/>
  <c r="G58"/>
  <c r="G59"/>
  <c r="G60"/>
  <c r="G61"/>
  <c r="G62"/>
  <c r="G63"/>
  <c r="G64"/>
  <c r="G65"/>
  <c r="G66"/>
  <c r="G67"/>
  <c r="G70"/>
  <c r="G73"/>
  <c r="G74"/>
  <c r="G75"/>
  <c r="G77"/>
  <c r="G78"/>
  <c r="G79"/>
  <c r="G81"/>
  <c r="G82"/>
  <c r="G83"/>
  <c r="G84"/>
  <c r="G85"/>
  <c r="G86"/>
  <c r="G87"/>
  <c r="G89"/>
  <c r="G90"/>
  <c r="G93"/>
</calcChain>
</file>

<file path=xl/sharedStrings.xml><?xml version="1.0" encoding="utf-8"?>
<sst xmlns="http://schemas.openxmlformats.org/spreadsheetml/2006/main" count="2073" uniqueCount="699">
  <si>
    <t>Order</t>
  </si>
  <si>
    <t>Family</t>
  </si>
  <si>
    <t>Genus</t>
  </si>
  <si>
    <t>Species</t>
  </si>
  <si>
    <t>Scientific_name</t>
  </si>
  <si>
    <t>CETARTIODACTYLA</t>
  </si>
  <si>
    <t>ANTILOCAPRIDAE</t>
  </si>
  <si>
    <t>Antilocapra</t>
  </si>
  <si>
    <t>americana</t>
  </si>
  <si>
    <t>Antilocapra americana</t>
  </si>
  <si>
    <t>BOVIDAE</t>
  </si>
  <si>
    <t>Addax</t>
  </si>
  <si>
    <t>nasomaculatus</t>
  </si>
  <si>
    <t>Addax nasomaculatus</t>
  </si>
  <si>
    <t>Aepyceros</t>
  </si>
  <si>
    <t>melampus</t>
  </si>
  <si>
    <t>Aepyceros melampus</t>
  </si>
  <si>
    <t>Alcelaphus</t>
  </si>
  <si>
    <t>buselaphus</t>
  </si>
  <si>
    <t>Alcelaphus buselaphus</t>
  </si>
  <si>
    <t>Ammodorcas</t>
  </si>
  <si>
    <t>clarkei</t>
  </si>
  <si>
    <t>Ammodorcas clarkei</t>
  </si>
  <si>
    <t>Antidorcas</t>
  </si>
  <si>
    <t>marsupialis</t>
  </si>
  <si>
    <t>Antidorcas marsupialis</t>
  </si>
  <si>
    <t>Antilope</t>
  </si>
  <si>
    <t>cervicapra</t>
  </si>
  <si>
    <t>Antilope cervicapra</t>
  </si>
  <si>
    <t>Beatragus</t>
  </si>
  <si>
    <t>hunteri</t>
  </si>
  <si>
    <t>Beatragus hunteri</t>
  </si>
  <si>
    <t>Boselaphus</t>
  </si>
  <si>
    <t>tragocamelus</t>
  </si>
  <si>
    <t>Boselaphus tragocamelus</t>
  </si>
  <si>
    <t>Cephalophus</t>
  </si>
  <si>
    <t>adersi</t>
  </si>
  <si>
    <t>Cephalophus adersi</t>
  </si>
  <si>
    <t>callipygus</t>
  </si>
  <si>
    <t>Cephalophus callipygus</t>
  </si>
  <si>
    <t>dorsalis</t>
  </si>
  <si>
    <t>Cephalophus dorsalis</t>
  </si>
  <si>
    <t>harveyi</t>
  </si>
  <si>
    <t>Cephalophus harveyi</t>
  </si>
  <si>
    <t>jentinki</t>
  </si>
  <si>
    <t>Cephalophus jentinki</t>
  </si>
  <si>
    <t>leucogaster</t>
  </si>
  <si>
    <t>Cephalophus leucogaster</t>
  </si>
  <si>
    <t>natalensis</t>
  </si>
  <si>
    <t>Cephalophus natalensis</t>
  </si>
  <si>
    <t>niger</t>
  </si>
  <si>
    <t>Cephalophus niger</t>
  </si>
  <si>
    <t>nigrifrons</t>
  </si>
  <si>
    <t>Cephalophus nigrifrons</t>
  </si>
  <si>
    <t>ogilbyi</t>
  </si>
  <si>
    <t>Cephalophus ogilbyi</t>
  </si>
  <si>
    <t>rufilatus</t>
  </si>
  <si>
    <t>Cephalophus rufilatus</t>
  </si>
  <si>
    <t>silvicultor</t>
  </si>
  <si>
    <t>Cephalophus silvicultor</t>
  </si>
  <si>
    <t>spadix</t>
  </si>
  <si>
    <t>Cephalophus spadix</t>
  </si>
  <si>
    <t>weynsi</t>
  </si>
  <si>
    <t>Cephalophus weynsi</t>
  </si>
  <si>
    <t>zebra</t>
  </si>
  <si>
    <t>Cephalophus zebra</t>
  </si>
  <si>
    <t>Connochaetes</t>
  </si>
  <si>
    <t>gnou</t>
  </si>
  <si>
    <t>Connochaetes gnou</t>
  </si>
  <si>
    <t>taurinus</t>
  </si>
  <si>
    <t>Connochaetes taurinus</t>
  </si>
  <si>
    <t>Damaliscus</t>
  </si>
  <si>
    <t>lunatus</t>
  </si>
  <si>
    <t>Damaliscus lunatus</t>
  </si>
  <si>
    <t>pygargus</t>
  </si>
  <si>
    <t>Damaliscus pygargus</t>
  </si>
  <si>
    <t>Dorcatragus</t>
  </si>
  <si>
    <t>megalotis</t>
  </si>
  <si>
    <t>Dorcatragus megalotis</t>
  </si>
  <si>
    <t>Eudorcas</t>
  </si>
  <si>
    <t>albonotata</t>
  </si>
  <si>
    <t>Eudorcas albonotata</t>
  </si>
  <si>
    <t>rufifrons</t>
  </si>
  <si>
    <t>Eudorcas rufifrons</t>
  </si>
  <si>
    <t>thomsonii</t>
  </si>
  <si>
    <t>Eudorcas thomsonii</t>
  </si>
  <si>
    <t>Gazella</t>
  </si>
  <si>
    <t>bennettii</t>
  </si>
  <si>
    <t>Gazella bennettii</t>
  </si>
  <si>
    <t>cuvieri</t>
  </si>
  <si>
    <t>Gazella cuvieri</t>
  </si>
  <si>
    <t>dorcas</t>
  </si>
  <si>
    <t>Gazella dorcas</t>
  </si>
  <si>
    <t>gazella</t>
  </si>
  <si>
    <t>Gazella gazella</t>
  </si>
  <si>
    <t>leptoceros</t>
  </si>
  <si>
    <t>Gazella leptoceros</t>
  </si>
  <si>
    <t>spekei</t>
  </si>
  <si>
    <t>Gazella spekei</t>
  </si>
  <si>
    <t>subgutturosa</t>
  </si>
  <si>
    <t>Gazella subgutturosa</t>
  </si>
  <si>
    <t>Hippotragus</t>
  </si>
  <si>
    <t>equinus</t>
  </si>
  <si>
    <t>Hippotragus equinus</t>
  </si>
  <si>
    <t>Hippotragus niger</t>
  </si>
  <si>
    <t>Kobus</t>
  </si>
  <si>
    <t>ellipsiprymnus</t>
  </si>
  <si>
    <t>Kobus ellipsiprymnus</t>
  </si>
  <si>
    <t>kob</t>
  </si>
  <si>
    <t>Kobus kob</t>
  </si>
  <si>
    <t>leche</t>
  </si>
  <si>
    <t>Kobus leche</t>
  </si>
  <si>
    <t>megaceros</t>
  </si>
  <si>
    <t>Kobus megaceros</t>
  </si>
  <si>
    <t>vardonii</t>
  </si>
  <si>
    <t>Kobus vardonii</t>
  </si>
  <si>
    <t>Litocranius</t>
  </si>
  <si>
    <t>walleri</t>
  </si>
  <si>
    <t>Litocranius walleri</t>
  </si>
  <si>
    <t>Madoqua</t>
  </si>
  <si>
    <t>guentheri</t>
  </si>
  <si>
    <t>Madoqua guentheri</t>
  </si>
  <si>
    <t>kirkii</t>
  </si>
  <si>
    <t>Madoqua kirkii</t>
  </si>
  <si>
    <t>piacentinii</t>
  </si>
  <si>
    <t>Madoqua piacentinii</t>
  </si>
  <si>
    <t>saltiana</t>
  </si>
  <si>
    <t>Madoqua saltiana</t>
  </si>
  <si>
    <t>Nanger</t>
  </si>
  <si>
    <t>dama</t>
  </si>
  <si>
    <t>Nanger dama</t>
  </si>
  <si>
    <t>granti</t>
  </si>
  <si>
    <t>Nanger granti</t>
  </si>
  <si>
    <t>soemmerringii</t>
  </si>
  <si>
    <t>Nanger soemmerringii</t>
  </si>
  <si>
    <t>Neotragus</t>
  </si>
  <si>
    <t>batesi</t>
  </si>
  <si>
    <t>Neotragus batesi</t>
  </si>
  <si>
    <t>pygmaeus</t>
  </si>
  <si>
    <t>Neotragus pygmaeus</t>
  </si>
  <si>
    <t>Nesotragus</t>
  </si>
  <si>
    <t>moschatus</t>
  </si>
  <si>
    <t>Nesotragus moschatus</t>
  </si>
  <si>
    <t>Oreotragus</t>
  </si>
  <si>
    <t>oreotragus</t>
  </si>
  <si>
    <t>Oreotragus oreotragus</t>
  </si>
  <si>
    <t>Oryx</t>
  </si>
  <si>
    <t>beisa</t>
  </si>
  <si>
    <t>Oryx beisa</t>
  </si>
  <si>
    <t>dammah</t>
  </si>
  <si>
    <t>Oryx dammah</t>
  </si>
  <si>
    <t>Oryx gazella</t>
  </si>
  <si>
    <t>leucoryx</t>
  </si>
  <si>
    <t>Oryx leucoryx</t>
  </si>
  <si>
    <t>Ourebia</t>
  </si>
  <si>
    <t>ourebi</t>
  </si>
  <si>
    <t>Ourebia ourebi</t>
  </si>
  <si>
    <t>Pantholops</t>
  </si>
  <si>
    <t>hodgsonii</t>
  </si>
  <si>
    <t>Pantholops hodgsonii</t>
  </si>
  <si>
    <t>Pelea</t>
  </si>
  <si>
    <t>capreolus</t>
  </si>
  <si>
    <t>Pelea capreolus</t>
  </si>
  <si>
    <t>Philantomba</t>
  </si>
  <si>
    <t>maxwellii</t>
  </si>
  <si>
    <t>Philantomba maxwellii</t>
  </si>
  <si>
    <t>monticola</t>
  </si>
  <si>
    <t>Philantomba monticola</t>
  </si>
  <si>
    <t>Procapra</t>
  </si>
  <si>
    <t>gutturosa</t>
  </si>
  <si>
    <t>Procapra gutturosa</t>
  </si>
  <si>
    <t>picticaudata</t>
  </si>
  <si>
    <t>Procapra picticaudata</t>
  </si>
  <si>
    <t>przewalskii</t>
  </si>
  <si>
    <t>Procapra przewalskii</t>
  </si>
  <si>
    <t>Raphicerus</t>
  </si>
  <si>
    <t>campestris</t>
  </si>
  <si>
    <t>Raphicerus campestris</t>
  </si>
  <si>
    <t>melanotis</t>
  </si>
  <si>
    <t>Raphicerus melanotis</t>
  </si>
  <si>
    <t>sharpei</t>
  </si>
  <si>
    <t>Raphicerus sharpei</t>
  </si>
  <si>
    <t>Redunca</t>
  </si>
  <si>
    <t>arundinum</t>
  </si>
  <si>
    <t>Redunca arundinum</t>
  </si>
  <si>
    <t>fulvorufula</t>
  </si>
  <si>
    <t>Redunca fulvorufula</t>
  </si>
  <si>
    <t>redunca</t>
  </si>
  <si>
    <t>Redunca redunca</t>
  </si>
  <si>
    <t>Saiga</t>
  </si>
  <si>
    <t>tatarica</t>
  </si>
  <si>
    <t>Saiga tatarica</t>
  </si>
  <si>
    <t>Sylvicapra</t>
  </si>
  <si>
    <t>grimmia</t>
  </si>
  <si>
    <t>Sylvicapra grimmia</t>
  </si>
  <si>
    <t>Syncerus</t>
  </si>
  <si>
    <t>caffer</t>
  </si>
  <si>
    <t>Syncerus caffer</t>
  </si>
  <si>
    <t>Tetracerus</t>
  </si>
  <si>
    <t>quadricornis</t>
  </si>
  <si>
    <t>Tetracerus quadricornis</t>
  </si>
  <si>
    <t>Tragelaphus</t>
  </si>
  <si>
    <t>angasii</t>
  </si>
  <si>
    <t>Tragelaphus angasii</t>
  </si>
  <si>
    <t>buxtoni</t>
  </si>
  <si>
    <t>Tragelaphus buxtoni</t>
  </si>
  <si>
    <t>derbianus</t>
  </si>
  <si>
    <t>Tragelaphus derbianus</t>
  </si>
  <si>
    <t>eurycerus</t>
  </si>
  <si>
    <t>Tragelaphus eurycerus</t>
  </si>
  <si>
    <t>imberbis</t>
  </si>
  <si>
    <t>Tragelaphus imberbis</t>
  </si>
  <si>
    <t>oryx</t>
  </si>
  <si>
    <t>Tragelaphus oryx</t>
  </si>
  <si>
    <t>scriptus</t>
  </si>
  <si>
    <t>Tragelaphus scriptus</t>
  </si>
  <si>
    <t>spekii</t>
  </si>
  <si>
    <t>Tragelaphus spekii</t>
  </si>
  <si>
    <t>strepsiceros</t>
  </si>
  <si>
    <t>Tragelaphus strepsiceros</t>
  </si>
  <si>
    <t>CAMELIDAE</t>
  </si>
  <si>
    <t>Camelus</t>
  </si>
  <si>
    <t>ferus</t>
  </si>
  <si>
    <t>Camelus ferus</t>
  </si>
  <si>
    <t>TRAGULIDAE</t>
  </si>
  <si>
    <t>Hyemoschus</t>
  </si>
  <si>
    <t>aquaticus</t>
  </si>
  <si>
    <t>Hyemoschus aquaticus</t>
  </si>
  <si>
    <t>Gestation_length_d</t>
  </si>
  <si>
    <t>DATA_Gestation_length_d</t>
  </si>
  <si>
    <t>MotW</t>
  </si>
  <si>
    <t>4380-4745</t>
  </si>
  <si>
    <t>243-247; 240-258</t>
  </si>
  <si>
    <t>MotW; ADW</t>
  </si>
  <si>
    <t>MotW; AnAge</t>
  </si>
  <si>
    <t>7300-7665; 7920.5</t>
  </si>
  <si>
    <t>MotW; AnAge; ADW</t>
  </si>
  <si>
    <t>AnAge</t>
  </si>
  <si>
    <t>3650; 3650</t>
  </si>
  <si>
    <t>6351; 3650</t>
  </si>
  <si>
    <t>AnAge; ADW</t>
  </si>
  <si>
    <t>ADW</t>
  </si>
  <si>
    <t>243.3; 212; 231-246</t>
  </si>
  <si>
    <t>7409.5; 7409.5</t>
  </si>
  <si>
    <t>c.210; 183</t>
  </si>
  <si>
    <t>210; 180</t>
  </si>
  <si>
    <t>AnAge; UU</t>
  </si>
  <si>
    <t>AnAge; ADW; UU</t>
  </si>
  <si>
    <t>MotW; AnAge; ADW; UU</t>
  </si>
  <si>
    <t>3650-4380</t>
  </si>
  <si>
    <t>2190-3650</t>
  </si>
  <si>
    <t>UU</t>
  </si>
  <si>
    <t>8723.5; 6570</t>
  </si>
  <si>
    <t>3650-4380; 5475-6570</t>
  </si>
  <si>
    <t>UU; ADW</t>
  </si>
  <si>
    <t>152.1; 168; 152.1-182.5; 152.1-182.5</t>
  </si>
  <si>
    <t>MotW; AnAge; UU</t>
  </si>
  <si>
    <t>4380; 4380; 4380</t>
  </si>
  <si>
    <t>MotW; ADW; UU</t>
  </si>
  <si>
    <t>5110; 5110</t>
  </si>
  <si>
    <t>MotW; UU</t>
  </si>
  <si>
    <t>4380; 3650-4380</t>
  </si>
  <si>
    <t>175; 152-182.5</t>
  </si>
  <si>
    <t>ADW; UU</t>
  </si>
  <si>
    <t>180; 180; 180</t>
  </si>
  <si>
    <t>2920-4380</t>
  </si>
  <si>
    <t>6679.5; 4380-5475</t>
  </si>
  <si>
    <t>152.1-167.3</t>
  </si>
  <si>
    <t>MotW + ADW</t>
  </si>
  <si>
    <t>2920-3650</t>
  </si>
  <si>
    <t>167.3-182.5</t>
  </si>
  <si>
    <t>167.3-182.5; 167.3-182.5</t>
  </si>
  <si>
    <t>197.7-212.9; 185; 212.9; 185</t>
  </si>
  <si>
    <t>5475; 5475; 5475</t>
  </si>
  <si>
    <t>6205; 6205</t>
  </si>
  <si>
    <t>3650; 3650; 2920-3650</t>
  </si>
  <si>
    <t>6935; 6205; 6205</t>
  </si>
  <si>
    <t>5840; 6205</t>
  </si>
  <si>
    <t>240; 243; 243.3; 258.5-273.8</t>
  </si>
  <si>
    <t>7300; 7592; 7300</t>
  </si>
  <si>
    <t>5475; 4380-5475</t>
  </si>
  <si>
    <t>7957; 7300</t>
  </si>
  <si>
    <t>7300; 7300</t>
  </si>
  <si>
    <t>547.5-730; 569-751.5 (660.3)</t>
  </si>
  <si>
    <t>577.9-669.2 (623.5); 634</t>
  </si>
  <si>
    <t>973-977 (975)</t>
  </si>
  <si>
    <t>517.1-532.3 (524.7)</t>
  </si>
  <si>
    <t>545-910 (727.5); 656; 727.5-1275 (1001.3)</t>
  </si>
  <si>
    <t>649-670 (659.5); 708; 456.3-486.7 (471.5)</t>
  </si>
  <si>
    <t>821; 425.8-456.3 (441.1)</t>
  </si>
  <si>
    <t>365-425.8 (395.4)</t>
  </si>
  <si>
    <t>1152.5-1517.5 (1335); 1037 (f only); 806-1003.8 (904.9)</t>
  </si>
  <si>
    <t>745.2-760.4 (752.8); 717; 760.4</t>
  </si>
  <si>
    <t>897.3-912.5; 714.8-730 (722.4)</t>
  </si>
  <si>
    <t>350.5-787.9 (569.2)</t>
  </si>
  <si>
    <t>138; 152; 152.1; 140</t>
  </si>
  <si>
    <t>320.5-381.3 (350.9); 483; 365-395.4 (380.2); 383.3</t>
  </si>
  <si>
    <t>638.8; 577</t>
  </si>
  <si>
    <t>182.5-197.7; 212.9-243.3; 182.5</t>
  </si>
  <si>
    <t>730-1110.2 (920.1); 760.4-1155.8 (958.1); 730-1095 (912.5)</t>
  </si>
  <si>
    <t>5110-5475; 5621; 4380-5219.5</t>
  </si>
  <si>
    <t>4380; 4380; 3650-4380</t>
  </si>
  <si>
    <t>951-959 (955)</t>
  </si>
  <si>
    <t>8030; 8212.5</t>
  </si>
  <si>
    <t>128; 212.9; 212.9</t>
  </si>
  <si>
    <t>486.7-577.9 (532.3); 577.9</t>
  </si>
  <si>
    <t>240; 240</t>
  </si>
  <si>
    <t>5475; 5548; 5475</t>
  </si>
  <si>
    <t>9453.5; 6570</t>
  </si>
  <si>
    <t>561; 395.4; 547.5</t>
  </si>
  <si>
    <t>235; 252; 250</t>
  </si>
  <si>
    <t>3650; 3650; 2555-3650</t>
  </si>
  <si>
    <t>782; 738.7; 706.3-736.7 (721.5)</t>
  </si>
  <si>
    <t>390-430; 395; 395.4; 365-425.8</t>
  </si>
  <si>
    <t>1485-1525 (1505); 1673; 1580.4-2190.4 (1885.4); 1460-1885.8 (1672.9)</t>
  </si>
  <si>
    <t>2920-4745; 5110; 4745-5110; 2920-4745</t>
  </si>
  <si>
    <t>AnAge; UU; MA</t>
  </si>
  <si>
    <t>121.7-273.8; 175; 182.5-273.8; 212.9; 220</t>
  </si>
  <si>
    <t>MotW; AnAge; ADW; UU; MA</t>
  </si>
  <si>
    <t>395.5-1064.6 (730.1); 578; 456.3-1064.6 (760.5); 486.7-1003.7 (745.2); 828.3-950 (889.2)</t>
  </si>
  <si>
    <t>349.8; 331; 340; 340; 340</t>
  </si>
  <si>
    <t>1806; 2165; 1617.5-2165 (1891.3); 1460-1825 (1642.5)</t>
  </si>
  <si>
    <t>AnAge; ADW; UU; MA</t>
  </si>
  <si>
    <t>6570-7300; 6570; 6570; 6570-7300; 7300</t>
  </si>
  <si>
    <t>10950; 10877; 10767.5; 10585; 10585</t>
  </si>
  <si>
    <t>228.1-243.3; 235; 228.1-243.3; 243.3; 224-238</t>
  </si>
  <si>
    <t>739; 775.6-790.8 (783.2); 684.4-790.8 (737.6); 699.6; 589-785.5 (687.3)</t>
  </si>
  <si>
    <t>MotW; AnAge; UU; MA</t>
  </si>
  <si>
    <t>2920-3650; 3650; 2920-3650</t>
  </si>
  <si>
    <t>MotW; ADW; MA</t>
  </si>
  <si>
    <t>6570; 7227; 5475; 5110-6935</t>
  </si>
  <si>
    <t>MotW; AnAge; ADW; MA</t>
  </si>
  <si>
    <t>MotW; MA</t>
  </si>
  <si>
    <t>258.5; 224; 223-255.5; 220</t>
  </si>
  <si>
    <t>684.3-866.8 (775.6); 676; 645.8-828.3 (737.1)</t>
  </si>
  <si>
    <t>MotW; AnAge; MA</t>
  </si>
  <si>
    <t>MA</t>
  </si>
  <si>
    <t>6752.5; 6752.5; 5779.2</t>
  </si>
  <si>
    <t>273.8; 228; 273.8; 212.9-273.8; 259-271</t>
  </si>
  <si>
    <t>745; 1003.8-1368.8 (1186.3); 669.2-912.6 (790.9); 1095</t>
  </si>
  <si>
    <t>2555-5475; 5475</t>
  </si>
  <si>
    <t>8577.5; 8577.5; 8395; 8030</t>
  </si>
  <si>
    <t>973.3-1368.8 (1171.1); 973.3-1003.8 (988.5)</t>
  </si>
  <si>
    <t>243.3-273.8; 243.3-273.8; 243.3-273.8</t>
  </si>
  <si>
    <t>188; 180; 175-182</t>
  </si>
  <si>
    <t>AnAge; ADW; MA</t>
  </si>
  <si>
    <t>684; 545; 600.8-759.9 (680.4)</t>
  </si>
  <si>
    <t>5584.5; 6113.8</t>
  </si>
  <si>
    <t>AnAge; MA</t>
  </si>
  <si>
    <t>228.1-243.3; 242; 247; 212.9; 168-238</t>
  </si>
  <si>
    <t>8249; 7665-8030</t>
  </si>
  <si>
    <t>273.8; 288; 282-285; 282-287</t>
  </si>
  <si>
    <t>1094; 1194.5-1199.5 (1197)</t>
  </si>
  <si>
    <t>7665; 7993.5; 9125</t>
  </si>
  <si>
    <t>243.3-273.8; 243.3-273.8; 273</t>
  </si>
  <si>
    <t>1371; 729.3-1003 (866.2)</t>
  </si>
  <si>
    <t>243.3-273.8; 274; 276.8; 273.8; 273</t>
  </si>
  <si>
    <t>863; 730.1-1368.8 (1049.5); 820.5-1459.3 (1139.9)</t>
  </si>
  <si>
    <t>5475-7300; 5110-6205</t>
  </si>
  <si>
    <t>9526.5; 8614; 9125-9490</t>
  </si>
  <si>
    <t>696.7; 696.7</t>
  </si>
  <si>
    <t>AnAge; ADW; UU; MA; MA</t>
  </si>
  <si>
    <t>363; 365-730 (547.5); 547.5-730 (638.8); 589; 474</t>
  </si>
  <si>
    <t>180; 180; 182.5; 182.5; 171-192</t>
  </si>
  <si>
    <t>4927.5; 3650; 4745</t>
  </si>
  <si>
    <t>205; 120; 120; 120; 120-213</t>
  </si>
  <si>
    <t>509.2-570 (539.6); 850; 1215; 393.8-485 (439.4); 302.5-578 (440.3)</t>
  </si>
  <si>
    <t>6570; 6679.5; 3650; 3650</t>
  </si>
  <si>
    <t>193; 196-216; 228.1; 120-205</t>
  </si>
  <si>
    <t>680; 469.8-581 (525.4); 501.9-593.1 (547.5); 302.5-722.1 (512.3)</t>
  </si>
  <si>
    <t>5803.5; 5840; 5840</t>
  </si>
  <si>
    <t>186-216; 165; 121.7-212.9; 182.5-212.9; 189-216</t>
  </si>
  <si>
    <t>429.3-581 (505.2); 420; 365-486.7 (425.9); 425.8-517.1 (471.5); 447.5-535.4 (491.4)</t>
  </si>
  <si>
    <t>MotW; AnAge; ADW; UU; MA; MA</t>
  </si>
  <si>
    <t>221-229; 227; 221-229; 221-229; 190-245; 221-229</t>
  </si>
  <si>
    <t>4015-4745; 4745; 4015-4745; 4745</t>
  </si>
  <si>
    <t>210; 213; 212.9</t>
  </si>
  <si>
    <t>2920-3285</t>
  </si>
  <si>
    <t>577.9-942.9 (760.4)</t>
  </si>
  <si>
    <t>223-245; 230; 223-245; 240-245; 223-245</t>
  </si>
  <si>
    <t>770.5-792.5 (781.5); 500; 496.8-518.8 (507.8); 787.5-792.5 (790); 790.8-812.8 (801.8)</t>
  </si>
  <si>
    <t>6205; 6533.5; 7300</t>
  </si>
  <si>
    <t>5110; 5402; 5110; 5110</t>
  </si>
  <si>
    <t>151-282; 165; 212.9; 212.9; 210-282; 151-310</t>
  </si>
  <si>
    <t>486.7-577.9 (532.3); 486.7-577.9 (532.3); 424.8-675 (549.9)</t>
  </si>
  <si>
    <t>ADW; UU; MA</t>
  </si>
  <si>
    <t>238; 236; 240; 238</t>
  </si>
  <si>
    <t>5840; 6387.5; 6205; 6205-6570</t>
  </si>
  <si>
    <t>785.5; 814; 787.5; 785.5</t>
  </si>
  <si>
    <t>7665; 7665; 7665</t>
  </si>
  <si>
    <t>c.192; 180; 177-215</t>
  </si>
  <si>
    <t>517.1-790.8 (654)</t>
  </si>
  <si>
    <t>ADW; MA</t>
  </si>
  <si>
    <t>168-210; 212.9</t>
  </si>
  <si>
    <t>3394.5; 3650-4380; 3285</t>
  </si>
  <si>
    <t>166-177; 197; 168-177; 170; 170</t>
  </si>
  <si>
    <t>435; 352.5-382.9 (367.7); 382.9</t>
  </si>
  <si>
    <t>MotW; UU; MA</t>
  </si>
  <si>
    <t>182.5; 182.5; 182.5</t>
  </si>
  <si>
    <t>172; 169-174; 152.1-182.5; 166-174</t>
  </si>
  <si>
    <t>385; 351.5-356.5 (354); 334.6-425.8 (380.2); 348.5-417.3 (382.9)</t>
  </si>
  <si>
    <t>UU; MA</t>
  </si>
  <si>
    <t>6314.5; 5840-6205</t>
  </si>
  <si>
    <t>170-180; 178; 170-180; 170-180</t>
  </si>
  <si>
    <t>535-545 (540)</t>
  </si>
  <si>
    <t>1095-1460; 2555-2920</t>
  </si>
  <si>
    <t>MA; MA</t>
  </si>
  <si>
    <t>6387.5; 6205</t>
  </si>
  <si>
    <t>182.5; 182; 182.5; 182.5</t>
  </si>
  <si>
    <t>912; 456.3; 346-929 (637.5)</t>
  </si>
  <si>
    <t>169-190; 197; 182.5-212.9; 169-190</t>
  </si>
  <si>
    <t>342-349 (345.5); 520; 212.9</t>
  </si>
  <si>
    <t>160; 171; 160; 161-180</t>
  </si>
  <si>
    <t>156-169; 176; 156-169; 156-169</t>
  </si>
  <si>
    <t>5329; 5329</t>
  </si>
  <si>
    <t>308-321 (314.5); 333; 338.5-442.8 (390.7); 338.5-442.8 (390.7)</t>
  </si>
  <si>
    <t>184-189; 175; 184-189; 184-198</t>
  </si>
  <si>
    <t>457.8-462.8 (460.3); 457.8-462.8 (460.3); 457.8-471.8 (464.8)</t>
  </si>
  <si>
    <t>180; 170; 182.5; 180</t>
  </si>
  <si>
    <t>384-544 (464); 535; 547.5</t>
  </si>
  <si>
    <t>198-199; 196; 189; 198-199</t>
  </si>
  <si>
    <t>7190.5; 6935</t>
  </si>
  <si>
    <t>408-649 (528.5); 447; 736.5; 745.5-746.5 (746)</t>
  </si>
  <si>
    <t>195-210; 190; 198; 198</t>
  </si>
  <si>
    <t>5657.5; 5475</t>
  </si>
  <si>
    <t>735-780 (757.5); 830; 745.5; 745.5</t>
  </si>
  <si>
    <t>174-225; 208; 167.3-182.5; 197.7; 197.7</t>
  </si>
  <si>
    <t>7044.5; 6935; 6935</t>
  </si>
  <si>
    <t>784-835 (809.5); 714.8-912.5 (813.7); 471.5-562.7 (517.1); 927.7</t>
  </si>
  <si>
    <t>MotW; ADW; UU; MA</t>
  </si>
  <si>
    <t>197.7-212.9; 204; 204; 182.5-212.9</t>
  </si>
  <si>
    <t>197.7-212.9; 204; 165; 197.7-212.9; 196-203</t>
  </si>
  <si>
    <t>3650-4380; 2555-2920</t>
  </si>
  <si>
    <t>6314.5; 4745; 6205</t>
  </si>
  <si>
    <t>532.3-547.5 (539.9); 563; 530-895 (712.5); 562.7-577.9 (570.3); 561-568 (564.5)</t>
  </si>
  <si>
    <t>197.7-212.9; 168; 121.7-182.5; 175</t>
  </si>
  <si>
    <t>7227; 6935; 7227</t>
  </si>
  <si>
    <t>380.2-425.8 (403); 381; 357.5</t>
  </si>
  <si>
    <t>210; 193; 182.5-212.9; 197.7-212.9</t>
  </si>
  <si>
    <t>5803.5; 5110; 5110-5840</t>
  </si>
  <si>
    <t>497; 486.7-517.1 (501.9); 410.6-547.5 (479)</t>
  </si>
  <si>
    <t>212.9; 261; 261; 212.9; 261.1</t>
  </si>
  <si>
    <t>699.6-942.9 (821.3); 808.5-899.8 (854.1); 699.6; 747.8</t>
  </si>
  <si>
    <t>4380; 4489.5; 4380</t>
  </si>
  <si>
    <t>236-251; 216; 243.3; 243.3; 235.9-251.3</t>
  </si>
  <si>
    <t>783.5-981 (882.3); 604; 517.1-973.3 (745.2); 517.1-973.3 (745.2); 600.9-738 (669.4)</t>
  </si>
  <si>
    <t>5110; 5475; 5475</t>
  </si>
  <si>
    <t>233; 224; 212.9-243.3; 233; 228.1</t>
  </si>
  <si>
    <t>1825-3650</t>
  </si>
  <si>
    <t>5840; 6132; 6113.8</t>
  </si>
  <si>
    <t>942.9-973.3 (958.1); 598; 608.3-730 (669.2); 699.6-1064.6 (882.1)</t>
  </si>
  <si>
    <t>ADW; UU; MA; MA</t>
  </si>
  <si>
    <t>228; 228.1; 212.9-243.3; 225</t>
  </si>
  <si>
    <t>730; 593.1-1011.1 (802.1); 577.9-608.3 (593.1); 590</t>
  </si>
  <si>
    <t>3893.3; 3905.5</t>
  </si>
  <si>
    <t>251; 273.8; 228.1-273.8; 233-240</t>
  </si>
  <si>
    <t>7993.5; 6205; 7300</t>
  </si>
  <si>
    <t>654; 623.5-669.2 (646.4); 628.4-665.8 (647.1)</t>
  </si>
  <si>
    <t>243.3; 243.3; 243.3; 243.3</t>
  </si>
  <si>
    <t>608.3-669.1 (638.7); 608.3-669.1 (638.7); 638.3-1003.3 (820.8)</t>
  </si>
  <si>
    <t>212.9-243.3; 229; 212.9-243.3; 212.9-243.3; 228.1</t>
  </si>
  <si>
    <t>9271; 9125</t>
  </si>
  <si>
    <t>942.9-1338.3 (1140.6); 1127; 760.4-790.8 (775.6); 760.4-790.8 (775.6); 958.1</t>
  </si>
  <si>
    <t>210-290; 235; 235.5; 240; 231</t>
  </si>
  <si>
    <t>787.9-898.3 (843.1); 965; 965.5; 808.9</t>
  </si>
  <si>
    <t>7665; 7701.5; 6935; 7665</t>
  </si>
  <si>
    <t>243.3; 264; 243.3-258.5; 258.5-273.8; 280</t>
  </si>
  <si>
    <t>1035; 1338.3-1353.5 (1345.9); 623.5-699.6 (661.6); 888.3</t>
  </si>
  <si>
    <t>150-225; 196; 182.5; 182.5; 152.1</t>
  </si>
  <si>
    <t>195-205; 198; 194-200; 197.7-212.9; 189-196</t>
  </si>
  <si>
    <t>925-935 (930); 654; 741.5-747.5 (744.5); 562.7-577.9 (570.3); 736.5-743.5 (740)</t>
  </si>
  <si>
    <t>5475; 4380-5110</t>
  </si>
  <si>
    <t>283; 212.9-243.3; 228.1-243.3; 227-242</t>
  </si>
  <si>
    <t>942.9-1338.3 (1140.6); 730-1095 (912.5)</t>
  </si>
  <si>
    <t>9344; 9125</t>
  </si>
  <si>
    <t>5548; 3723; 5548</t>
  </si>
  <si>
    <t>243; 243.3; 228.1-258.5; 240</t>
  </si>
  <si>
    <t>8395; 5687.9-7300</t>
  </si>
  <si>
    <t>1155.8; 950; 1140.6-1171 (1155.8); 1061.3-1152.5 (1106.9)</t>
  </si>
  <si>
    <t>238; 243.3; 228.1-243.3; 243.3</t>
  </si>
  <si>
    <t>877; 1333; 730-790.8 (760.4); 775.6-973.3 (874.5); 973.3-1338.3 (1155.8)</t>
  </si>
  <si>
    <t>AnAge; MotW + AnAge (gestation); ADW; UU; MA</t>
  </si>
  <si>
    <t>247; 214-242; 243.3; 243.3</t>
  </si>
  <si>
    <t>977; 790.8-973.3 (882.1); 699.6-973.3 (836.5)</t>
  </si>
  <si>
    <t>7300; 6935; 5475</t>
  </si>
  <si>
    <t>8212.5; 8030-8395</t>
  </si>
  <si>
    <t>258.5; 259; 243.3-258.5; 243.3-258.5; 258.5</t>
  </si>
  <si>
    <t>745.2; 1022; 790.8-988.5 (889.7); 790.8-1171 (980.9); 730-745.2 (737.6)</t>
  </si>
  <si>
    <t>250; 253; 212.9-273.8; 243.3-258.5; 243.3</t>
  </si>
  <si>
    <t>8869.5; 8869.5</t>
  </si>
  <si>
    <t>7300; 7300; 7044.5; 4380-5110</t>
  </si>
  <si>
    <t>980; 664; 699.6-760.5 (730); 790.8-1171 (980.9); 1095</t>
  </si>
  <si>
    <t>276-287; 284; 260-281; 268-280; 268-286</t>
  </si>
  <si>
    <t>1006-1017 (1011.5); 1014; 1233.3-1315.2 (1274.3); 998-1016 (1007)</t>
  </si>
  <si>
    <t>240-280; 271; 259-272; 273.8; 240-248; 259-272</t>
  </si>
  <si>
    <t>970-1010 (990); 1039; 1171.5-1184.5 (1178); 1003.8-1368.8 (1186.3); 1152.5-1184.5 (1168.5)</t>
  </si>
  <si>
    <t>257-270; 282; 257-264; 258.5; 241.5-269.5</t>
  </si>
  <si>
    <t>1347; 987-1359 (1173); 950.5; 806; 971.5-1182 (1076.8)</t>
  </si>
  <si>
    <t>10220; 10220; 9234.5; 9125-10220</t>
  </si>
  <si>
    <t>258.5; 270; 258.5; 258.5</t>
  </si>
  <si>
    <t>820; 988.5; 1140.6-1262.3 (1201.4)</t>
  </si>
  <si>
    <t>8687; 8030; 8760</t>
  </si>
  <si>
    <t>8395; 6570</t>
  </si>
  <si>
    <t>258.5-273.8; 258.5-304.2; 255-259</t>
  </si>
  <si>
    <t>806-1003.8 (904.9); 806-1034.2 (920.1); 1069-1289 (1179)</t>
  </si>
  <si>
    <t>243.3-258.5; 247; 243.3-258.5; 243.3-258.5; 222-257; 258-274</t>
  </si>
  <si>
    <t>MotW; AnAge; ADW; UU; MA (captive); MA (wild)</t>
  </si>
  <si>
    <t>577.9-1171 (874.5); 886; 790.8-988.5 (889.7); 526.2-1095.3 (810.7)</t>
  </si>
  <si>
    <t>4563; 4563; 1971-3285</t>
  </si>
  <si>
    <t>4490; 4490</t>
  </si>
  <si>
    <t>6570; 6534; 6570</t>
  </si>
  <si>
    <t>8651; 6242; 8395</t>
  </si>
  <si>
    <t>9454; 9125</t>
  </si>
  <si>
    <t>7300; 10950; 6570-6826; 10950</t>
  </si>
  <si>
    <t>3650; 3650-4198</t>
  </si>
  <si>
    <t>4380; 4052; 2434</t>
  </si>
  <si>
    <t>10950; 10038</t>
  </si>
  <si>
    <t>2920; 3650-5475</t>
  </si>
  <si>
    <t>3468 (f); 2555</t>
  </si>
  <si>
    <t>4380; 4502</t>
  </si>
  <si>
    <t>5475-7300</t>
  </si>
  <si>
    <t>MotW; UU; MA; MA</t>
  </si>
  <si>
    <t>MA; MotW; MA</t>
  </si>
  <si>
    <t>Adult_body_mass_kg</t>
  </si>
  <si>
    <t>DATA_Adult_body_mass_kg</t>
  </si>
  <si>
    <t>PanTHERIA</t>
  </si>
  <si>
    <t>3650-4380; 3650-4380; 6570</t>
  </si>
  <si>
    <t>4015; 6570; 6570; 4563</t>
  </si>
  <si>
    <t>4380-5110; 5110; 5110</t>
  </si>
  <si>
    <t>Estimate_source</t>
  </si>
  <si>
    <t>Additional species covered by the ASG's remit</t>
  </si>
  <si>
    <t>Subfamily</t>
  </si>
  <si>
    <t>Pantholopinae</t>
  </si>
  <si>
    <t>HIPPOTRAGINAE</t>
  </si>
  <si>
    <t>AEPYCEROTINAE</t>
  </si>
  <si>
    <t>ALCELAPHINAE</t>
  </si>
  <si>
    <t>ANTILOPINAE</t>
  </si>
  <si>
    <t>BOVINAE</t>
  </si>
  <si>
    <t>CEPHALOPHINAE</t>
  </si>
  <si>
    <t>REDUNCINAE</t>
  </si>
  <si>
    <t>PELEINAE</t>
  </si>
  <si>
    <t>walteri</t>
  </si>
  <si>
    <t>Philantomba walteri</t>
  </si>
  <si>
    <t>12775; 12921; 18250</t>
  </si>
  <si>
    <t>Notes</t>
  </si>
  <si>
    <t>AFR_d</t>
  </si>
  <si>
    <t>DATA_AFR_d</t>
  </si>
  <si>
    <t>ALRw_d</t>
  </si>
  <si>
    <t>DATA_ALRw_d</t>
  </si>
  <si>
    <t>ALRc_d</t>
  </si>
  <si>
    <t>DATA_ALRc_d</t>
  </si>
  <si>
    <t>AFR_d_1</t>
  </si>
  <si>
    <t>AFR_d_2</t>
  </si>
  <si>
    <t>AFR_d_3</t>
  </si>
  <si>
    <t>AFR_d_4</t>
  </si>
  <si>
    <t>AFR_d_5</t>
  </si>
  <si>
    <t>Rspanw_d</t>
  </si>
  <si>
    <t>Rspanc_d</t>
  </si>
  <si>
    <t>GLw_Y</t>
  </si>
  <si>
    <t>GLc_Y</t>
  </si>
  <si>
    <t>English_name</t>
  </si>
  <si>
    <t>Impala</t>
  </si>
  <si>
    <t>Hartebeest</t>
  </si>
  <si>
    <t>Dibatag</t>
  </si>
  <si>
    <t>Springbok</t>
  </si>
  <si>
    <t>Blackbuck</t>
  </si>
  <si>
    <t>Hirola</t>
  </si>
  <si>
    <t>Nilgai</t>
  </si>
  <si>
    <t>Ader's duiker</t>
  </si>
  <si>
    <t>Peters' duiker</t>
  </si>
  <si>
    <t>Bay duiker</t>
  </si>
  <si>
    <t>Harvey's duiker</t>
  </si>
  <si>
    <t>Jentink's duiker</t>
  </si>
  <si>
    <t>White-bellied duiker</t>
  </si>
  <si>
    <t>Natal Red duiker</t>
  </si>
  <si>
    <t>Black duiker</t>
  </si>
  <si>
    <t>Black-fronted duiker</t>
  </si>
  <si>
    <t>Ogilby's duiker</t>
  </si>
  <si>
    <t>Red-flanked duiker</t>
  </si>
  <si>
    <t>Yellow-backed duiker</t>
  </si>
  <si>
    <t>Abbott's duiker</t>
  </si>
  <si>
    <t>Weyns' duiker</t>
  </si>
  <si>
    <t>Zebra duiker</t>
  </si>
  <si>
    <t>Black wildebeest</t>
  </si>
  <si>
    <t>Common wildebeest</t>
  </si>
  <si>
    <t>Tsessebe</t>
  </si>
  <si>
    <t>Blesbok/bontebok</t>
  </si>
  <si>
    <t>Beira</t>
  </si>
  <si>
    <t>Mongalla gazelle</t>
  </si>
  <si>
    <t>Red-fronted gazelle</t>
  </si>
  <si>
    <t>Thomson's gazelle</t>
  </si>
  <si>
    <t>Chinkara</t>
  </si>
  <si>
    <t>Cuvier's gazelle</t>
  </si>
  <si>
    <t>Dorcas gazelle</t>
  </si>
  <si>
    <t>Mountain gazelle</t>
  </si>
  <si>
    <t>Slender-horned gazelle</t>
  </si>
  <si>
    <t>Speke's gazelle</t>
  </si>
  <si>
    <t>Goitered gazelle</t>
  </si>
  <si>
    <t>Roan antelope</t>
  </si>
  <si>
    <t>Sable antelope</t>
  </si>
  <si>
    <t>Waterbuck</t>
  </si>
  <si>
    <t>Kob</t>
  </si>
  <si>
    <t>Lechwe</t>
  </si>
  <si>
    <t>Nile lechwe</t>
  </si>
  <si>
    <t>Puku</t>
  </si>
  <si>
    <t>Gerenuk</t>
  </si>
  <si>
    <t>Guenther's dik-dik</t>
  </si>
  <si>
    <t>Kirk's dik-dik</t>
  </si>
  <si>
    <t>Silver dik-dik</t>
  </si>
  <si>
    <t>Salt's dik-dik</t>
  </si>
  <si>
    <t>Dama gazelle</t>
  </si>
  <si>
    <t>Grant's gazelle</t>
  </si>
  <si>
    <t>Soemmerring's gazelle</t>
  </si>
  <si>
    <t>Bate's pygmy antelope</t>
  </si>
  <si>
    <t>Royal antelope</t>
  </si>
  <si>
    <t>Suni</t>
  </si>
  <si>
    <t>Klipspringer</t>
  </si>
  <si>
    <t>Beisa/fringe-eared oryx</t>
  </si>
  <si>
    <t>Scimmitar-horned oryx</t>
  </si>
  <si>
    <t>Gemsbok</t>
  </si>
  <si>
    <t>Arabian oryx</t>
  </si>
  <si>
    <t>Oribi</t>
  </si>
  <si>
    <t>Chiru/Tibetan antelope</t>
  </si>
  <si>
    <t>Grey rhebok</t>
  </si>
  <si>
    <t>Maxwell's duiker</t>
  </si>
  <si>
    <t>Blue duiker</t>
  </si>
  <si>
    <t>Mongolian gazelle</t>
  </si>
  <si>
    <t>Tibetan gazelle</t>
  </si>
  <si>
    <t>Przewalski's gazelle</t>
  </si>
  <si>
    <t>Steenbok</t>
  </si>
  <si>
    <t>Cape grysbok</t>
  </si>
  <si>
    <t>Sharpe's grysbok</t>
  </si>
  <si>
    <t>Southern reedbuck</t>
  </si>
  <si>
    <t>Mountain reedbuck</t>
  </si>
  <si>
    <t>Bohor reedbuck</t>
  </si>
  <si>
    <t>Common duiker</t>
  </si>
  <si>
    <t>African buffalo</t>
  </si>
  <si>
    <t>Chousingha/Four-horned antelope</t>
  </si>
  <si>
    <t>Nyala</t>
  </si>
  <si>
    <t>Mountain nyala</t>
  </si>
  <si>
    <t>Giant eland</t>
  </si>
  <si>
    <t>Bongo</t>
  </si>
  <si>
    <t>Lesser kudu</t>
  </si>
  <si>
    <t>Common eland</t>
  </si>
  <si>
    <t>Bushbuck</t>
  </si>
  <si>
    <t>Sitatunga</t>
  </si>
  <si>
    <t>Greater kudu</t>
  </si>
  <si>
    <t>Wild Bactrian camel</t>
  </si>
  <si>
    <t>Water chevrotain</t>
  </si>
  <si>
    <t>Pronghorn</t>
  </si>
  <si>
    <t>Walter's duiker</t>
  </si>
  <si>
    <t>ALRw_d_1</t>
  </si>
  <si>
    <t>ALRw_d_2</t>
  </si>
  <si>
    <t>ALRw_d_3</t>
  </si>
  <si>
    <t>ALRw_d_4</t>
  </si>
  <si>
    <t>ALRw_d_5</t>
  </si>
  <si>
    <t>ALRc_d_1</t>
  </si>
  <si>
    <t>ALRc_d_2</t>
  </si>
  <si>
    <t>ALRc_d_3</t>
  </si>
  <si>
    <t>ALRc_d_4</t>
  </si>
  <si>
    <t>ALRc_d_5</t>
  </si>
  <si>
    <t>5292.5; 5292.5; 5292.5</t>
  </si>
  <si>
    <t>ALRc_d_max</t>
  </si>
  <si>
    <t>8103; 7227; 8121</t>
  </si>
  <si>
    <t>ALRw_d_max</t>
  </si>
  <si>
    <t>Bin_tax</t>
  </si>
  <si>
    <t>N</t>
  </si>
  <si>
    <t>tilonura</t>
  </si>
  <si>
    <t>Eudorcas tilonura</t>
  </si>
  <si>
    <t>Heuglin's gazelle</t>
  </si>
  <si>
    <t>arabica</t>
  </si>
  <si>
    <t>Gazella arabica</t>
  </si>
  <si>
    <t>Gazella marica</t>
  </si>
  <si>
    <t>marica</t>
  </si>
  <si>
    <t>Sand gazelle</t>
  </si>
  <si>
    <t>Arabian gazelle</t>
  </si>
  <si>
    <t>AFR_d_median</t>
  </si>
  <si>
    <t>AFR_Y_median</t>
  </si>
  <si>
    <t>AnAge; ADW; UU; MA (Maya Nord); MA (Mbeli)</t>
  </si>
  <si>
    <t>643; 612; 677.9-952.9 (815.4); 898-1080.5 (989.3); 1022</t>
  </si>
  <si>
    <t>Directly estimated from Gazella subgutturosa - previously considered one species</t>
  </si>
  <si>
    <t>GLw_Y_PEM</t>
  </si>
  <si>
    <t>PEM</t>
  </si>
  <si>
    <t>Binning approach</t>
  </si>
  <si>
    <t>Directly estimated from Eudorcas thomsonii - previously considered one species</t>
  </si>
  <si>
    <t>Congenerics same body mass (Philantomba maxwellii and Philantomba monitcola)</t>
  </si>
  <si>
    <t>GLw_Y_bin</t>
  </si>
  <si>
    <t>GLw_Y_FINAL</t>
  </si>
  <si>
    <t>Not included in data analysis (new species with no current information)</t>
  </si>
  <si>
    <t>Not included in data analysis (the taxonomic validity of this species is questionable and has hence been listed as Data Deficient)</t>
  </si>
  <si>
    <t>Not included in data analysis (species specific information unavailable as previously considered one species with Eudorcas thomsonii)</t>
  </si>
  <si>
    <t>Not included in data analysis (species specific information unavailable as previously considered one species with Gazella subgutturosa)</t>
  </si>
  <si>
    <t>Not included in data analysis (missing from mammal phylogenetic tree)</t>
  </si>
  <si>
    <t>Missing from mammal phylogenetic tree</t>
  </si>
  <si>
    <t>GLw_Y_PEM_equal_branch_length</t>
  </si>
  <si>
    <t>GLw_Y_PEM_CI</t>
  </si>
  <si>
    <t>GLw_Y_PEM_lower_dates</t>
  </si>
  <si>
    <t>GLw_Y_PEM_upper_dates</t>
  </si>
  <si>
    <t>GLw_Y_PEM_best_date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C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theme="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0" fontId="1" fillId="0" borderId="0" xfId="0" applyFont="1" applyBorder="1"/>
    <xf numFmtId="0" fontId="5" fillId="0" borderId="0" xfId="0" applyFont="1" applyBorder="1"/>
    <xf numFmtId="0" fontId="3" fillId="0" borderId="0" xfId="0" applyFont="1" applyBorder="1"/>
    <xf numFmtId="0" fontId="1" fillId="0" borderId="0" xfId="0" applyFont="1" applyFill="1" applyBorder="1"/>
    <xf numFmtId="2" fontId="0" fillId="0" borderId="0" xfId="0" applyNumberFormat="1" applyBorder="1"/>
    <xf numFmtId="164" fontId="1" fillId="0" borderId="0" xfId="0" applyNumberFormat="1" applyFont="1" applyFill="1" applyBorder="1"/>
    <xf numFmtId="164" fontId="1" fillId="0" borderId="0" xfId="0" applyNumberFormat="1" applyFont="1" applyBorder="1"/>
    <xf numFmtId="164" fontId="3" fillId="0" borderId="0" xfId="0" applyNumberFormat="1" applyFont="1" applyBorder="1"/>
    <xf numFmtId="0" fontId="7" fillId="0" borderId="0" xfId="0" applyFont="1" applyBorder="1"/>
    <xf numFmtId="1" fontId="1" fillId="0" borderId="0" xfId="0" applyNumberFormat="1" applyFont="1" applyFill="1" applyBorder="1"/>
    <xf numFmtId="1" fontId="1" fillId="0" borderId="0" xfId="0" applyNumberFormat="1" applyFont="1" applyBorder="1"/>
    <xf numFmtId="0" fontId="2" fillId="2" borderId="0" xfId="0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8" fillId="0" borderId="0" xfId="0" applyFont="1" applyBorder="1"/>
    <xf numFmtId="1" fontId="2" fillId="2" borderId="0" xfId="0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1" fontId="1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8" fillId="0" borderId="0" xfId="0" applyNumberFormat="1" applyFont="1" applyBorder="1"/>
    <xf numFmtId="1" fontId="7" fillId="0" borderId="0" xfId="0" applyNumberFormat="1" applyFont="1" applyBorder="1"/>
    <xf numFmtId="164" fontId="7" fillId="0" borderId="0" xfId="0" applyNumberFormat="1" applyFont="1" applyBorder="1"/>
    <xf numFmtId="0" fontId="9" fillId="0" borderId="0" xfId="0" applyFont="1" applyBorder="1"/>
    <xf numFmtId="2" fontId="3" fillId="0" borderId="0" xfId="0" applyNumberFormat="1" applyFont="1" applyBorder="1"/>
    <xf numFmtId="165" fontId="0" fillId="0" borderId="0" xfId="0" applyNumberFormat="1" applyBorder="1"/>
    <xf numFmtId="164" fontId="1" fillId="0" borderId="0" xfId="0" applyNumberFormat="1" applyFont="1"/>
    <xf numFmtId="164" fontId="1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1"/>
  <sheetViews>
    <sheetView tabSelected="1" topLeftCell="B1" workbookViewId="0">
      <selection activeCell="H24" sqref="H24"/>
    </sheetView>
  </sheetViews>
  <sheetFormatPr defaultRowHeight="15"/>
  <cols>
    <col min="1" max="1" width="15.140625" style="2" bestFit="1" customWidth="1"/>
    <col min="2" max="2" width="14.28515625" style="2" bestFit="1" customWidth="1"/>
    <col min="3" max="3" width="14.28515625" style="2" customWidth="1"/>
    <col min="4" max="4" width="12" style="2" bestFit="1" customWidth="1"/>
    <col min="5" max="5" width="13.28515625" style="2" bestFit="1" customWidth="1"/>
    <col min="6" max="7" width="34.85546875" style="2" bestFit="1" customWidth="1"/>
    <col min="8" max="8" width="38.42578125" style="1" customWidth="1"/>
    <col min="9" max="16384" width="9.140625" style="1"/>
  </cols>
  <sheetData>
    <row r="1" spans="1:8">
      <c r="A1" s="13" t="s">
        <v>0</v>
      </c>
      <c r="B1" s="13" t="s">
        <v>1</v>
      </c>
      <c r="C1" s="13" t="s">
        <v>531</v>
      </c>
      <c r="D1" s="13" t="s">
        <v>2</v>
      </c>
      <c r="E1" s="13" t="s">
        <v>3</v>
      </c>
      <c r="F1" s="13" t="s">
        <v>4</v>
      </c>
      <c r="G1" s="13" t="s">
        <v>560</v>
      </c>
      <c r="H1" s="13" t="s">
        <v>544</v>
      </c>
    </row>
    <row r="2" spans="1:8">
      <c r="A2" s="2" t="s">
        <v>5</v>
      </c>
      <c r="B2" s="2" t="s">
        <v>10</v>
      </c>
      <c r="C2" s="2" t="s">
        <v>533</v>
      </c>
      <c r="D2" s="2" t="s">
        <v>11</v>
      </c>
      <c r="E2" s="2" t="s">
        <v>12</v>
      </c>
      <c r="F2" s="2" t="s">
        <v>13</v>
      </c>
      <c r="G2" s="2" t="s">
        <v>11</v>
      </c>
      <c r="H2" s="5"/>
    </row>
    <row r="3" spans="1:8">
      <c r="A3" s="2" t="s">
        <v>5</v>
      </c>
      <c r="B3" s="2" t="s">
        <v>10</v>
      </c>
      <c r="C3" s="2" t="s">
        <v>534</v>
      </c>
      <c r="D3" s="2" t="s">
        <v>14</v>
      </c>
      <c r="E3" s="2" t="s">
        <v>15</v>
      </c>
      <c r="F3" s="2" t="s">
        <v>16</v>
      </c>
      <c r="G3" s="2" t="s">
        <v>561</v>
      </c>
    </row>
    <row r="4" spans="1:8">
      <c r="A4" s="2" t="s">
        <v>5</v>
      </c>
      <c r="B4" s="2" t="s">
        <v>10</v>
      </c>
      <c r="C4" s="2" t="s">
        <v>535</v>
      </c>
      <c r="D4" s="2" t="s">
        <v>17</v>
      </c>
      <c r="E4" s="2" t="s">
        <v>18</v>
      </c>
      <c r="F4" s="2" t="s">
        <v>19</v>
      </c>
      <c r="G4" s="2" t="s">
        <v>562</v>
      </c>
    </row>
    <row r="5" spans="1:8">
      <c r="A5" s="2" t="s">
        <v>5</v>
      </c>
      <c r="B5" s="2" t="s">
        <v>10</v>
      </c>
      <c r="C5" s="2" t="s">
        <v>536</v>
      </c>
      <c r="D5" s="2" t="s">
        <v>20</v>
      </c>
      <c r="E5" s="2" t="s">
        <v>21</v>
      </c>
      <c r="F5" s="2" t="s">
        <v>22</v>
      </c>
      <c r="G5" s="2" t="s">
        <v>563</v>
      </c>
    </row>
    <row r="6" spans="1:8">
      <c r="A6" s="2" t="s">
        <v>5</v>
      </c>
      <c r="B6" s="2" t="s">
        <v>10</v>
      </c>
      <c r="C6" s="2" t="s">
        <v>536</v>
      </c>
      <c r="D6" s="2" t="s">
        <v>23</v>
      </c>
      <c r="E6" s="2" t="s">
        <v>24</v>
      </c>
      <c r="F6" s="2" t="s">
        <v>25</v>
      </c>
      <c r="G6" s="2" t="s">
        <v>564</v>
      </c>
    </row>
    <row r="7" spans="1:8">
      <c r="A7" s="2" t="s">
        <v>5</v>
      </c>
      <c r="B7" s="2" t="s">
        <v>10</v>
      </c>
      <c r="C7" s="2" t="s">
        <v>536</v>
      </c>
      <c r="D7" s="2" t="s">
        <v>26</v>
      </c>
      <c r="E7" s="2" t="s">
        <v>27</v>
      </c>
      <c r="F7" s="2" t="s">
        <v>28</v>
      </c>
      <c r="G7" s="2" t="s">
        <v>565</v>
      </c>
    </row>
    <row r="8" spans="1:8">
      <c r="A8" s="2" t="s">
        <v>5</v>
      </c>
      <c r="B8" s="2" t="s">
        <v>10</v>
      </c>
      <c r="C8" s="2" t="s">
        <v>535</v>
      </c>
      <c r="D8" s="2" t="s">
        <v>29</v>
      </c>
      <c r="E8" s="2" t="s">
        <v>30</v>
      </c>
      <c r="F8" s="2" t="s">
        <v>31</v>
      </c>
      <c r="G8" s="2" t="s">
        <v>566</v>
      </c>
    </row>
    <row r="9" spans="1:8">
      <c r="A9" s="2" t="s">
        <v>5</v>
      </c>
      <c r="B9" s="2" t="s">
        <v>10</v>
      </c>
      <c r="C9" s="2" t="s">
        <v>537</v>
      </c>
      <c r="D9" s="2" t="s">
        <v>32</v>
      </c>
      <c r="E9" s="2" t="s">
        <v>33</v>
      </c>
      <c r="F9" s="2" t="s">
        <v>34</v>
      </c>
      <c r="G9" s="2" t="s">
        <v>567</v>
      </c>
    </row>
    <row r="10" spans="1:8">
      <c r="A10" s="2" t="s">
        <v>5</v>
      </c>
      <c r="B10" s="2" t="s">
        <v>10</v>
      </c>
      <c r="C10" s="2" t="s">
        <v>538</v>
      </c>
      <c r="D10" s="2" t="s">
        <v>35</v>
      </c>
      <c r="E10" s="2" t="s">
        <v>36</v>
      </c>
      <c r="F10" s="2" t="s">
        <v>37</v>
      </c>
      <c r="G10" s="2" t="s">
        <v>568</v>
      </c>
    </row>
    <row r="11" spans="1:8">
      <c r="A11" s="2" t="s">
        <v>5</v>
      </c>
      <c r="B11" s="2" t="s">
        <v>10</v>
      </c>
      <c r="C11" s="2" t="s">
        <v>538</v>
      </c>
      <c r="D11" s="2" t="s">
        <v>35</v>
      </c>
      <c r="E11" s="2" t="s">
        <v>38</v>
      </c>
      <c r="F11" s="2" t="s">
        <v>39</v>
      </c>
      <c r="G11" s="2" t="s">
        <v>569</v>
      </c>
    </row>
    <row r="12" spans="1:8">
      <c r="A12" s="2" t="s">
        <v>5</v>
      </c>
      <c r="B12" s="2" t="s">
        <v>10</v>
      </c>
      <c r="C12" s="2" t="s">
        <v>538</v>
      </c>
      <c r="D12" s="2" t="s">
        <v>35</v>
      </c>
      <c r="E12" s="2" t="s">
        <v>40</v>
      </c>
      <c r="F12" s="2" t="s">
        <v>41</v>
      </c>
      <c r="G12" s="2" t="s">
        <v>570</v>
      </c>
    </row>
    <row r="13" spans="1:8">
      <c r="A13" s="2" t="s">
        <v>5</v>
      </c>
      <c r="B13" s="2" t="s">
        <v>10</v>
      </c>
      <c r="C13" s="2" t="s">
        <v>538</v>
      </c>
      <c r="D13" s="2" t="s">
        <v>35</v>
      </c>
      <c r="E13" s="2" t="s">
        <v>42</v>
      </c>
      <c r="F13" s="2" t="s">
        <v>43</v>
      </c>
      <c r="G13" s="2" t="s">
        <v>571</v>
      </c>
      <c r="H13" s="5" t="s">
        <v>692</v>
      </c>
    </row>
    <row r="14" spans="1:8">
      <c r="A14" s="2" t="s">
        <v>5</v>
      </c>
      <c r="B14" s="2" t="s">
        <v>10</v>
      </c>
      <c r="C14" s="2" t="s">
        <v>538</v>
      </c>
      <c r="D14" s="2" t="s">
        <v>35</v>
      </c>
      <c r="E14" s="2" t="s">
        <v>44</v>
      </c>
      <c r="F14" s="2" t="s">
        <v>45</v>
      </c>
      <c r="G14" s="2" t="s">
        <v>572</v>
      </c>
    </row>
    <row r="15" spans="1:8">
      <c r="A15" s="2" t="s">
        <v>5</v>
      </c>
      <c r="B15" s="2" t="s">
        <v>10</v>
      </c>
      <c r="C15" s="2" t="s">
        <v>538</v>
      </c>
      <c r="D15" s="2" t="s">
        <v>35</v>
      </c>
      <c r="E15" s="2" t="s">
        <v>46</v>
      </c>
      <c r="F15" s="2" t="s">
        <v>47</v>
      </c>
      <c r="G15" s="2" t="s">
        <v>573</v>
      </c>
    </row>
    <row r="16" spans="1:8">
      <c r="A16" s="2" t="s">
        <v>5</v>
      </c>
      <c r="B16" s="2" t="s">
        <v>10</v>
      </c>
      <c r="C16" s="2" t="s">
        <v>538</v>
      </c>
      <c r="D16" s="2" t="s">
        <v>35</v>
      </c>
      <c r="E16" s="2" t="s">
        <v>48</v>
      </c>
      <c r="F16" s="2" t="s">
        <v>49</v>
      </c>
      <c r="G16" s="2" t="s">
        <v>574</v>
      </c>
    </row>
    <row r="17" spans="1:8">
      <c r="A17" s="2" t="s">
        <v>5</v>
      </c>
      <c r="B17" s="2" t="s">
        <v>10</v>
      </c>
      <c r="C17" s="2" t="s">
        <v>538</v>
      </c>
      <c r="D17" s="2" t="s">
        <v>35</v>
      </c>
      <c r="E17" s="2" t="s">
        <v>50</v>
      </c>
      <c r="F17" s="2" t="s">
        <v>51</v>
      </c>
      <c r="G17" s="2" t="s">
        <v>575</v>
      </c>
    </row>
    <row r="18" spans="1:8">
      <c r="A18" s="2" t="s">
        <v>5</v>
      </c>
      <c r="B18" s="2" t="s">
        <v>10</v>
      </c>
      <c r="C18" s="2" t="s">
        <v>538</v>
      </c>
      <c r="D18" s="2" t="s">
        <v>35</v>
      </c>
      <c r="E18" s="2" t="s">
        <v>52</v>
      </c>
      <c r="F18" s="2" t="s">
        <v>53</v>
      </c>
      <c r="G18" s="2" t="s">
        <v>576</v>
      </c>
    </row>
    <row r="19" spans="1:8">
      <c r="A19" s="2" t="s">
        <v>5</v>
      </c>
      <c r="B19" s="2" t="s">
        <v>10</v>
      </c>
      <c r="C19" s="2" t="s">
        <v>538</v>
      </c>
      <c r="D19" s="2" t="s">
        <v>35</v>
      </c>
      <c r="E19" s="2" t="s">
        <v>54</v>
      </c>
      <c r="F19" s="2" t="s">
        <v>55</v>
      </c>
      <c r="G19" s="2" t="s">
        <v>577</v>
      </c>
    </row>
    <row r="20" spans="1:8">
      <c r="A20" s="2" t="s">
        <v>5</v>
      </c>
      <c r="B20" s="2" t="s">
        <v>10</v>
      </c>
      <c r="C20" s="2" t="s">
        <v>538</v>
      </c>
      <c r="D20" s="2" t="s">
        <v>35</v>
      </c>
      <c r="E20" s="2" t="s">
        <v>56</v>
      </c>
      <c r="F20" s="2" t="s">
        <v>57</v>
      </c>
      <c r="G20" s="2" t="s">
        <v>578</v>
      </c>
    </row>
    <row r="21" spans="1:8">
      <c r="A21" s="2" t="s">
        <v>5</v>
      </c>
      <c r="B21" s="2" t="s">
        <v>10</v>
      </c>
      <c r="C21" s="2" t="s">
        <v>538</v>
      </c>
      <c r="D21" s="2" t="s">
        <v>35</v>
      </c>
      <c r="E21" s="2" t="s">
        <v>58</v>
      </c>
      <c r="F21" s="2" t="s">
        <v>59</v>
      </c>
      <c r="G21" s="2" t="s">
        <v>579</v>
      </c>
    </row>
    <row r="22" spans="1:8">
      <c r="A22" s="2" t="s">
        <v>5</v>
      </c>
      <c r="B22" s="2" t="s">
        <v>10</v>
      </c>
      <c r="C22" s="2" t="s">
        <v>538</v>
      </c>
      <c r="D22" s="2" t="s">
        <v>35</v>
      </c>
      <c r="E22" s="2" t="s">
        <v>60</v>
      </c>
      <c r="F22" s="2" t="s">
        <v>61</v>
      </c>
      <c r="G22" s="2" t="s">
        <v>580</v>
      </c>
    </row>
    <row r="23" spans="1:8">
      <c r="A23" s="2" t="s">
        <v>5</v>
      </c>
      <c r="B23" s="2" t="s">
        <v>10</v>
      </c>
      <c r="C23" s="2" t="s">
        <v>538</v>
      </c>
      <c r="D23" s="2" t="s">
        <v>35</v>
      </c>
      <c r="E23" s="2" t="s">
        <v>62</v>
      </c>
      <c r="F23" s="2" t="s">
        <v>63</v>
      </c>
      <c r="G23" s="2" t="s">
        <v>581</v>
      </c>
    </row>
    <row r="24" spans="1:8">
      <c r="A24" s="2" t="s">
        <v>5</v>
      </c>
      <c r="B24" s="2" t="s">
        <v>10</v>
      </c>
      <c r="C24" s="2" t="s">
        <v>538</v>
      </c>
      <c r="D24" s="2" t="s">
        <v>35</v>
      </c>
      <c r="E24" s="2" t="s">
        <v>64</v>
      </c>
      <c r="F24" s="2" t="s">
        <v>65</v>
      </c>
      <c r="G24" s="2" t="s">
        <v>582</v>
      </c>
    </row>
    <row r="25" spans="1:8">
      <c r="A25" s="2" t="s">
        <v>5</v>
      </c>
      <c r="B25" s="2" t="s">
        <v>10</v>
      </c>
      <c r="C25" s="2" t="s">
        <v>535</v>
      </c>
      <c r="D25" s="2" t="s">
        <v>66</v>
      </c>
      <c r="E25" s="2" t="s">
        <v>67</v>
      </c>
      <c r="F25" s="2" t="s">
        <v>68</v>
      </c>
      <c r="G25" s="2" t="s">
        <v>583</v>
      </c>
    </row>
    <row r="26" spans="1:8">
      <c r="A26" s="2" t="s">
        <v>5</v>
      </c>
      <c r="B26" s="2" t="s">
        <v>10</v>
      </c>
      <c r="C26" s="2" t="s">
        <v>535</v>
      </c>
      <c r="D26" s="2" t="s">
        <v>66</v>
      </c>
      <c r="E26" s="2" t="s">
        <v>69</v>
      </c>
      <c r="F26" s="2" t="s">
        <v>70</v>
      </c>
      <c r="G26" s="2" t="s">
        <v>584</v>
      </c>
    </row>
    <row r="27" spans="1:8">
      <c r="A27" s="2" t="s">
        <v>5</v>
      </c>
      <c r="B27" s="2" t="s">
        <v>10</v>
      </c>
      <c r="C27" s="2" t="s">
        <v>535</v>
      </c>
      <c r="D27" s="2" t="s">
        <v>71</v>
      </c>
      <c r="E27" s="2" t="s">
        <v>72</v>
      </c>
      <c r="F27" s="2" t="s">
        <v>73</v>
      </c>
      <c r="G27" s="2" t="s">
        <v>585</v>
      </c>
    </row>
    <row r="28" spans="1:8">
      <c r="A28" s="2" t="s">
        <v>5</v>
      </c>
      <c r="B28" s="2" t="s">
        <v>10</v>
      </c>
      <c r="C28" s="2" t="s">
        <v>535</v>
      </c>
      <c r="D28" s="2" t="s">
        <v>71</v>
      </c>
      <c r="E28" s="2" t="s">
        <v>74</v>
      </c>
      <c r="F28" s="2" t="s">
        <v>75</v>
      </c>
      <c r="G28" s="2" t="s">
        <v>586</v>
      </c>
    </row>
    <row r="29" spans="1:8">
      <c r="A29" s="2" t="s">
        <v>5</v>
      </c>
      <c r="B29" s="2" t="s">
        <v>10</v>
      </c>
      <c r="C29" s="2" t="s">
        <v>536</v>
      </c>
      <c r="D29" s="2" t="s">
        <v>76</v>
      </c>
      <c r="E29" s="2" t="s">
        <v>77</v>
      </c>
      <c r="F29" s="2" t="s">
        <v>78</v>
      </c>
      <c r="G29" s="2" t="s">
        <v>587</v>
      </c>
    </row>
    <row r="30" spans="1:8">
      <c r="A30" s="2" t="s">
        <v>5</v>
      </c>
      <c r="B30" s="2" t="s">
        <v>10</v>
      </c>
      <c r="C30" s="2" t="s">
        <v>536</v>
      </c>
      <c r="D30" s="2" t="s">
        <v>79</v>
      </c>
      <c r="E30" s="2" t="s">
        <v>80</v>
      </c>
      <c r="F30" s="2" t="s">
        <v>81</v>
      </c>
      <c r="G30" s="2" t="s">
        <v>588</v>
      </c>
      <c r="H30" s="5" t="s">
        <v>692</v>
      </c>
    </row>
    <row r="31" spans="1:8">
      <c r="A31" s="2" t="s">
        <v>5</v>
      </c>
      <c r="B31" s="2" t="s">
        <v>10</v>
      </c>
      <c r="C31" s="2" t="s">
        <v>536</v>
      </c>
      <c r="D31" s="2" t="s">
        <v>79</v>
      </c>
      <c r="E31" s="2" t="s">
        <v>82</v>
      </c>
      <c r="F31" s="2" t="s">
        <v>83</v>
      </c>
      <c r="G31" s="2" t="s">
        <v>589</v>
      </c>
    </row>
    <row r="32" spans="1:8">
      <c r="A32" s="2" t="s">
        <v>5</v>
      </c>
      <c r="B32" s="2" t="s">
        <v>10</v>
      </c>
      <c r="C32" s="2" t="s">
        <v>536</v>
      </c>
      <c r="D32" s="2" t="s">
        <v>79</v>
      </c>
      <c r="E32" s="2" t="s">
        <v>84</v>
      </c>
      <c r="F32" s="2" t="s">
        <v>85</v>
      </c>
      <c r="G32" s="2" t="s">
        <v>590</v>
      </c>
    </row>
    <row r="33" spans="1:8">
      <c r="A33" s="2" t="s">
        <v>5</v>
      </c>
      <c r="B33" s="2" t="s">
        <v>10</v>
      </c>
      <c r="C33" s="2" t="s">
        <v>536</v>
      </c>
      <c r="D33" s="2" t="s">
        <v>79</v>
      </c>
      <c r="E33" s="2" t="s">
        <v>667</v>
      </c>
      <c r="F33" s="2" t="s">
        <v>668</v>
      </c>
      <c r="G33" s="2" t="s">
        <v>669</v>
      </c>
      <c r="H33" s="5" t="s">
        <v>690</v>
      </c>
    </row>
    <row r="34" spans="1:8">
      <c r="A34" s="2" t="s">
        <v>5</v>
      </c>
      <c r="B34" s="2" t="s">
        <v>10</v>
      </c>
      <c r="C34" s="2" t="s">
        <v>536</v>
      </c>
      <c r="D34" s="2" t="s">
        <v>86</v>
      </c>
      <c r="E34" s="2" t="s">
        <v>670</v>
      </c>
      <c r="F34" s="2" t="s">
        <v>671</v>
      </c>
      <c r="G34" s="2" t="s">
        <v>675</v>
      </c>
      <c r="H34" s="5" t="s">
        <v>689</v>
      </c>
    </row>
    <row r="35" spans="1:8">
      <c r="A35" s="2" t="s">
        <v>5</v>
      </c>
      <c r="B35" s="2" t="s">
        <v>10</v>
      </c>
      <c r="C35" s="2" t="s">
        <v>536</v>
      </c>
      <c r="D35" s="2" t="s">
        <v>86</v>
      </c>
      <c r="E35" s="2" t="s">
        <v>87</v>
      </c>
      <c r="F35" s="2" t="s">
        <v>88</v>
      </c>
      <c r="G35" s="2" t="s">
        <v>591</v>
      </c>
    </row>
    <row r="36" spans="1:8">
      <c r="A36" s="2" t="s">
        <v>5</v>
      </c>
      <c r="B36" s="2" t="s">
        <v>10</v>
      </c>
      <c r="C36" s="2" t="s">
        <v>536</v>
      </c>
      <c r="D36" s="2" t="s">
        <v>86</v>
      </c>
      <c r="E36" s="2" t="s">
        <v>89</v>
      </c>
      <c r="F36" s="2" t="s">
        <v>90</v>
      </c>
      <c r="G36" s="2" t="s">
        <v>592</v>
      </c>
    </row>
    <row r="37" spans="1:8">
      <c r="A37" s="2" t="s">
        <v>5</v>
      </c>
      <c r="B37" s="2" t="s">
        <v>10</v>
      </c>
      <c r="C37" s="2" t="s">
        <v>536</v>
      </c>
      <c r="D37" s="2" t="s">
        <v>86</v>
      </c>
      <c r="E37" s="2" t="s">
        <v>91</v>
      </c>
      <c r="F37" s="2" t="s">
        <v>92</v>
      </c>
      <c r="G37" s="2" t="s">
        <v>593</v>
      </c>
    </row>
    <row r="38" spans="1:8">
      <c r="A38" s="2" t="s">
        <v>5</v>
      </c>
      <c r="B38" s="2" t="s">
        <v>10</v>
      </c>
      <c r="C38" s="2" t="s">
        <v>536</v>
      </c>
      <c r="D38" s="2" t="s">
        <v>86</v>
      </c>
      <c r="E38" s="2" t="s">
        <v>93</v>
      </c>
      <c r="F38" s="2" t="s">
        <v>94</v>
      </c>
      <c r="G38" s="2" t="s">
        <v>594</v>
      </c>
    </row>
    <row r="39" spans="1:8">
      <c r="A39" s="2" t="s">
        <v>5</v>
      </c>
      <c r="B39" s="2" t="s">
        <v>10</v>
      </c>
      <c r="C39" s="2" t="s">
        <v>536</v>
      </c>
      <c r="D39" s="2" t="s">
        <v>86</v>
      </c>
      <c r="E39" s="2" t="s">
        <v>95</v>
      </c>
      <c r="F39" s="2" t="s">
        <v>96</v>
      </c>
      <c r="G39" s="2" t="s">
        <v>595</v>
      </c>
    </row>
    <row r="40" spans="1:8">
      <c r="A40" s="2" t="s">
        <v>5</v>
      </c>
      <c r="B40" s="2" t="s">
        <v>10</v>
      </c>
      <c r="C40" s="2" t="s">
        <v>536</v>
      </c>
      <c r="D40" s="2" t="s">
        <v>86</v>
      </c>
      <c r="E40" s="2" t="s">
        <v>673</v>
      </c>
      <c r="F40" s="2" t="s">
        <v>672</v>
      </c>
      <c r="G40" s="2" t="s">
        <v>674</v>
      </c>
      <c r="H40" s="5" t="s">
        <v>691</v>
      </c>
    </row>
    <row r="41" spans="1:8">
      <c r="A41" s="2" t="s">
        <v>5</v>
      </c>
      <c r="B41" s="2" t="s">
        <v>10</v>
      </c>
      <c r="C41" s="2" t="s">
        <v>536</v>
      </c>
      <c r="D41" s="2" t="s">
        <v>86</v>
      </c>
      <c r="E41" s="2" t="s">
        <v>97</v>
      </c>
      <c r="F41" s="2" t="s">
        <v>98</v>
      </c>
      <c r="G41" s="2" t="s">
        <v>596</v>
      </c>
    </row>
    <row r="42" spans="1:8">
      <c r="A42" s="2" t="s">
        <v>5</v>
      </c>
      <c r="B42" s="2" t="s">
        <v>10</v>
      </c>
      <c r="C42" s="2" t="s">
        <v>536</v>
      </c>
      <c r="D42" s="2" t="s">
        <v>86</v>
      </c>
      <c r="E42" s="2" t="s">
        <v>99</v>
      </c>
      <c r="F42" s="2" t="s">
        <v>100</v>
      </c>
      <c r="G42" s="2" t="s">
        <v>597</v>
      </c>
    </row>
    <row r="43" spans="1:8">
      <c r="A43" s="2" t="s">
        <v>5</v>
      </c>
      <c r="B43" s="2" t="s">
        <v>10</v>
      </c>
      <c r="C43" s="2" t="s">
        <v>533</v>
      </c>
      <c r="D43" s="2" t="s">
        <v>101</v>
      </c>
      <c r="E43" s="2" t="s">
        <v>102</v>
      </c>
      <c r="F43" s="2" t="s">
        <v>103</v>
      </c>
      <c r="G43" s="2" t="s">
        <v>598</v>
      </c>
    </row>
    <row r="44" spans="1:8">
      <c r="A44" s="2" t="s">
        <v>5</v>
      </c>
      <c r="B44" s="2" t="s">
        <v>10</v>
      </c>
      <c r="C44" s="2" t="s">
        <v>533</v>
      </c>
      <c r="D44" s="2" t="s">
        <v>101</v>
      </c>
      <c r="E44" s="2" t="s">
        <v>50</v>
      </c>
      <c r="F44" s="2" t="s">
        <v>104</v>
      </c>
      <c r="G44" s="2" t="s">
        <v>599</v>
      </c>
    </row>
    <row r="45" spans="1:8">
      <c r="A45" s="2" t="s">
        <v>5</v>
      </c>
      <c r="B45" s="2" t="s">
        <v>10</v>
      </c>
      <c r="C45" s="2" t="s">
        <v>539</v>
      </c>
      <c r="D45" s="2" t="s">
        <v>105</v>
      </c>
      <c r="E45" s="2" t="s">
        <v>106</v>
      </c>
      <c r="F45" s="2" t="s">
        <v>107</v>
      </c>
      <c r="G45" s="2" t="s">
        <v>600</v>
      </c>
    </row>
    <row r="46" spans="1:8">
      <c r="A46" s="2" t="s">
        <v>5</v>
      </c>
      <c r="B46" s="2" t="s">
        <v>10</v>
      </c>
      <c r="C46" s="2" t="s">
        <v>539</v>
      </c>
      <c r="D46" s="2" t="s">
        <v>105</v>
      </c>
      <c r="E46" s="2" t="s">
        <v>108</v>
      </c>
      <c r="F46" s="2" t="s">
        <v>109</v>
      </c>
      <c r="G46" s="2" t="s">
        <v>601</v>
      </c>
    </row>
    <row r="47" spans="1:8">
      <c r="A47" s="2" t="s">
        <v>5</v>
      </c>
      <c r="B47" s="2" t="s">
        <v>10</v>
      </c>
      <c r="C47" s="2" t="s">
        <v>539</v>
      </c>
      <c r="D47" s="2" t="s">
        <v>105</v>
      </c>
      <c r="E47" s="2" t="s">
        <v>110</v>
      </c>
      <c r="F47" s="2" t="s">
        <v>111</v>
      </c>
      <c r="G47" s="2" t="s">
        <v>602</v>
      </c>
    </row>
    <row r="48" spans="1:8">
      <c r="A48" s="2" t="s">
        <v>5</v>
      </c>
      <c r="B48" s="2" t="s">
        <v>10</v>
      </c>
      <c r="C48" s="2" t="s">
        <v>539</v>
      </c>
      <c r="D48" s="2" t="s">
        <v>105</v>
      </c>
      <c r="E48" s="2" t="s">
        <v>112</v>
      </c>
      <c r="F48" s="2" t="s">
        <v>113</v>
      </c>
      <c r="G48" s="2" t="s">
        <v>603</v>
      </c>
    </row>
    <row r="49" spans="1:7">
      <c r="A49" s="2" t="s">
        <v>5</v>
      </c>
      <c r="B49" s="2" t="s">
        <v>10</v>
      </c>
      <c r="C49" s="2" t="s">
        <v>539</v>
      </c>
      <c r="D49" s="2" t="s">
        <v>105</v>
      </c>
      <c r="E49" s="2" t="s">
        <v>114</v>
      </c>
      <c r="F49" s="2" t="s">
        <v>115</v>
      </c>
      <c r="G49" s="2" t="s">
        <v>604</v>
      </c>
    </row>
    <row r="50" spans="1:7">
      <c r="A50" s="2" t="s">
        <v>5</v>
      </c>
      <c r="B50" s="2" t="s">
        <v>10</v>
      </c>
      <c r="C50" s="2" t="s">
        <v>536</v>
      </c>
      <c r="D50" s="2" t="s">
        <v>116</v>
      </c>
      <c r="E50" s="2" t="s">
        <v>117</v>
      </c>
      <c r="F50" s="2" t="s">
        <v>118</v>
      </c>
      <c r="G50" s="2" t="s">
        <v>605</v>
      </c>
    </row>
    <row r="51" spans="1:7">
      <c r="A51" s="2" t="s">
        <v>5</v>
      </c>
      <c r="B51" s="2" t="s">
        <v>10</v>
      </c>
      <c r="C51" s="2" t="s">
        <v>536</v>
      </c>
      <c r="D51" s="2" t="s">
        <v>119</v>
      </c>
      <c r="E51" s="2" t="s">
        <v>120</v>
      </c>
      <c r="F51" s="2" t="s">
        <v>121</v>
      </c>
      <c r="G51" s="2" t="s">
        <v>606</v>
      </c>
    </row>
    <row r="52" spans="1:7">
      <c r="A52" s="2" t="s">
        <v>5</v>
      </c>
      <c r="B52" s="2" t="s">
        <v>10</v>
      </c>
      <c r="C52" s="2" t="s">
        <v>536</v>
      </c>
      <c r="D52" s="2" t="s">
        <v>119</v>
      </c>
      <c r="E52" s="2" t="s">
        <v>122</v>
      </c>
      <c r="F52" s="2" t="s">
        <v>123</v>
      </c>
      <c r="G52" s="2" t="s">
        <v>607</v>
      </c>
    </row>
    <row r="53" spans="1:7">
      <c r="A53" s="2" t="s">
        <v>5</v>
      </c>
      <c r="B53" s="2" t="s">
        <v>10</v>
      </c>
      <c r="C53" s="2" t="s">
        <v>536</v>
      </c>
      <c r="D53" s="2" t="s">
        <v>119</v>
      </c>
      <c r="E53" s="2" t="s">
        <v>124</v>
      </c>
      <c r="F53" s="2" t="s">
        <v>125</v>
      </c>
      <c r="G53" s="2" t="s">
        <v>608</v>
      </c>
    </row>
    <row r="54" spans="1:7">
      <c r="A54" s="2" t="s">
        <v>5</v>
      </c>
      <c r="B54" s="2" t="s">
        <v>10</v>
      </c>
      <c r="C54" s="2" t="s">
        <v>536</v>
      </c>
      <c r="D54" s="2" t="s">
        <v>119</v>
      </c>
      <c r="E54" s="2" t="s">
        <v>126</v>
      </c>
      <c r="F54" s="2" t="s">
        <v>127</v>
      </c>
      <c r="G54" s="2" t="s">
        <v>609</v>
      </c>
    </row>
    <row r="55" spans="1:7">
      <c r="A55" s="2" t="s">
        <v>5</v>
      </c>
      <c r="B55" s="2" t="s">
        <v>10</v>
      </c>
      <c r="C55" s="2" t="s">
        <v>536</v>
      </c>
      <c r="D55" s="2" t="s">
        <v>128</v>
      </c>
      <c r="E55" s="2" t="s">
        <v>129</v>
      </c>
      <c r="F55" s="2" t="s">
        <v>130</v>
      </c>
      <c r="G55" s="2" t="s">
        <v>610</v>
      </c>
    </row>
    <row r="56" spans="1:7">
      <c r="A56" s="2" t="s">
        <v>5</v>
      </c>
      <c r="B56" s="2" t="s">
        <v>10</v>
      </c>
      <c r="C56" s="2" t="s">
        <v>536</v>
      </c>
      <c r="D56" s="2" t="s">
        <v>128</v>
      </c>
      <c r="E56" s="2" t="s">
        <v>131</v>
      </c>
      <c r="F56" s="2" t="s">
        <v>132</v>
      </c>
      <c r="G56" s="2" t="s">
        <v>611</v>
      </c>
    </row>
    <row r="57" spans="1:7">
      <c r="A57" s="2" t="s">
        <v>5</v>
      </c>
      <c r="B57" s="2" t="s">
        <v>10</v>
      </c>
      <c r="C57" s="2" t="s">
        <v>536</v>
      </c>
      <c r="D57" s="2" t="s">
        <v>128</v>
      </c>
      <c r="E57" s="2" t="s">
        <v>133</v>
      </c>
      <c r="F57" s="2" t="s">
        <v>134</v>
      </c>
      <c r="G57" s="2" t="s">
        <v>612</v>
      </c>
    </row>
    <row r="58" spans="1:7">
      <c r="A58" s="2" t="s">
        <v>5</v>
      </c>
      <c r="B58" s="2" t="s">
        <v>10</v>
      </c>
      <c r="C58" s="2" t="s">
        <v>536</v>
      </c>
      <c r="D58" s="2" t="s">
        <v>135</v>
      </c>
      <c r="E58" s="2" t="s">
        <v>136</v>
      </c>
      <c r="F58" s="2" t="s">
        <v>137</v>
      </c>
      <c r="G58" s="2" t="s">
        <v>613</v>
      </c>
    </row>
    <row r="59" spans="1:7">
      <c r="A59" s="2" t="s">
        <v>5</v>
      </c>
      <c r="B59" s="2" t="s">
        <v>10</v>
      </c>
      <c r="C59" s="2" t="s">
        <v>536</v>
      </c>
      <c r="D59" s="2" t="s">
        <v>135</v>
      </c>
      <c r="E59" s="2" t="s">
        <v>138</v>
      </c>
      <c r="F59" s="2" t="s">
        <v>139</v>
      </c>
      <c r="G59" s="2" t="s">
        <v>614</v>
      </c>
    </row>
    <row r="60" spans="1:7">
      <c r="A60" s="2" t="s">
        <v>5</v>
      </c>
      <c r="B60" s="2" t="s">
        <v>10</v>
      </c>
      <c r="C60" s="2" t="s">
        <v>536</v>
      </c>
      <c r="D60" s="2" t="s">
        <v>140</v>
      </c>
      <c r="E60" s="2" t="s">
        <v>141</v>
      </c>
      <c r="F60" s="2" t="s">
        <v>142</v>
      </c>
      <c r="G60" s="2" t="s">
        <v>615</v>
      </c>
    </row>
    <row r="61" spans="1:7">
      <c r="A61" s="2" t="s">
        <v>5</v>
      </c>
      <c r="B61" s="2" t="s">
        <v>10</v>
      </c>
      <c r="C61" s="2" t="s">
        <v>536</v>
      </c>
      <c r="D61" s="2" t="s">
        <v>143</v>
      </c>
      <c r="E61" s="2" t="s">
        <v>144</v>
      </c>
      <c r="F61" s="2" t="s">
        <v>145</v>
      </c>
      <c r="G61" s="2" t="s">
        <v>616</v>
      </c>
    </row>
    <row r="62" spans="1:7">
      <c r="A62" s="2" t="s">
        <v>5</v>
      </c>
      <c r="B62" s="2" t="s">
        <v>10</v>
      </c>
      <c r="C62" s="2" t="s">
        <v>533</v>
      </c>
      <c r="D62" s="2" t="s">
        <v>146</v>
      </c>
      <c r="E62" s="2" t="s">
        <v>147</v>
      </c>
      <c r="F62" s="2" t="s">
        <v>148</v>
      </c>
      <c r="G62" s="2" t="s">
        <v>617</v>
      </c>
    </row>
    <row r="63" spans="1:7">
      <c r="A63" s="2" t="s">
        <v>5</v>
      </c>
      <c r="B63" s="2" t="s">
        <v>10</v>
      </c>
      <c r="C63" s="2" t="s">
        <v>533</v>
      </c>
      <c r="D63" s="2" t="s">
        <v>146</v>
      </c>
      <c r="E63" s="2" t="s">
        <v>149</v>
      </c>
      <c r="F63" s="2" t="s">
        <v>150</v>
      </c>
      <c r="G63" s="2" t="s">
        <v>618</v>
      </c>
    </row>
    <row r="64" spans="1:7">
      <c r="A64" s="2" t="s">
        <v>5</v>
      </c>
      <c r="B64" s="2" t="s">
        <v>10</v>
      </c>
      <c r="C64" s="2" t="s">
        <v>533</v>
      </c>
      <c r="D64" s="2" t="s">
        <v>146</v>
      </c>
      <c r="E64" s="2" t="s">
        <v>93</v>
      </c>
      <c r="F64" s="2" t="s">
        <v>151</v>
      </c>
      <c r="G64" s="2" t="s">
        <v>619</v>
      </c>
    </row>
    <row r="65" spans="1:8">
      <c r="A65" s="2" t="s">
        <v>5</v>
      </c>
      <c r="B65" s="2" t="s">
        <v>10</v>
      </c>
      <c r="C65" s="2" t="s">
        <v>533</v>
      </c>
      <c r="D65" s="2" t="s">
        <v>146</v>
      </c>
      <c r="E65" s="2" t="s">
        <v>152</v>
      </c>
      <c r="F65" s="2" t="s">
        <v>153</v>
      </c>
      <c r="G65" s="2" t="s">
        <v>620</v>
      </c>
    </row>
    <row r="66" spans="1:8">
      <c r="A66" s="2" t="s">
        <v>5</v>
      </c>
      <c r="B66" s="2" t="s">
        <v>10</v>
      </c>
      <c r="C66" s="2" t="s">
        <v>536</v>
      </c>
      <c r="D66" s="2" t="s">
        <v>154</v>
      </c>
      <c r="E66" s="2" t="s">
        <v>155</v>
      </c>
      <c r="F66" s="2" t="s">
        <v>156</v>
      </c>
      <c r="G66" s="2" t="s">
        <v>621</v>
      </c>
    </row>
    <row r="67" spans="1:8">
      <c r="A67" s="2" t="s">
        <v>5</v>
      </c>
      <c r="B67" s="2" t="s">
        <v>10</v>
      </c>
      <c r="C67" s="2" t="s">
        <v>540</v>
      </c>
      <c r="D67" s="2" t="s">
        <v>160</v>
      </c>
      <c r="E67" s="2" t="s">
        <v>161</v>
      </c>
      <c r="F67" s="2" t="s">
        <v>162</v>
      </c>
      <c r="G67" s="2" t="s">
        <v>623</v>
      </c>
    </row>
    <row r="68" spans="1:8">
      <c r="A68" s="2" t="s">
        <v>5</v>
      </c>
      <c r="B68" s="2" t="s">
        <v>10</v>
      </c>
      <c r="C68" s="2" t="s">
        <v>538</v>
      </c>
      <c r="D68" s="2" t="s">
        <v>163</v>
      </c>
      <c r="E68" s="2" t="s">
        <v>164</v>
      </c>
      <c r="F68" s="2" t="s">
        <v>165</v>
      </c>
      <c r="G68" s="2" t="s">
        <v>624</v>
      </c>
    </row>
    <row r="69" spans="1:8">
      <c r="A69" s="2" t="s">
        <v>5</v>
      </c>
      <c r="B69" s="2" t="s">
        <v>10</v>
      </c>
      <c r="C69" s="2" t="s">
        <v>538</v>
      </c>
      <c r="D69" s="2" t="s">
        <v>163</v>
      </c>
      <c r="E69" s="2" t="s">
        <v>166</v>
      </c>
      <c r="F69" s="2" t="s">
        <v>167</v>
      </c>
      <c r="G69" s="2" t="s">
        <v>625</v>
      </c>
    </row>
    <row r="70" spans="1:8">
      <c r="A70" s="2" t="s">
        <v>5</v>
      </c>
      <c r="B70" s="2" t="s">
        <v>10</v>
      </c>
      <c r="C70" s="2" t="s">
        <v>538</v>
      </c>
      <c r="D70" s="2" t="s">
        <v>163</v>
      </c>
      <c r="E70" s="2" t="s">
        <v>541</v>
      </c>
      <c r="F70" s="2" t="s">
        <v>542</v>
      </c>
      <c r="G70" s="2" t="s">
        <v>650</v>
      </c>
      <c r="H70" s="5" t="s">
        <v>688</v>
      </c>
    </row>
    <row r="71" spans="1:8">
      <c r="A71" s="2" t="s">
        <v>5</v>
      </c>
      <c r="B71" s="2" t="s">
        <v>10</v>
      </c>
      <c r="C71" s="2" t="s">
        <v>536</v>
      </c>
      <c r="D71" s="2" t="s">
        <v>168</v>
      </c>
      <c r="E71" s="2" t="s">
        <v>169</v>
      </c>
      <c r="F71" s="2" t="s">
        <v>170</v>
      </c>
      <c r="G71" s="2" t="s">
        <v>626</v>
      </c>
    </row>
    <row r="72" spans="1:8">
      <c r="A72" s="2" t="s">
        <v>5</v>
      </c>
      <c r="B72" s="2" t="s">
        <v>10</v>
      </c>
      <c r="C72" s="2" t="s">
        <v>536</v>
      </c>
      <c r="D72" s="2" t="s">
        <v>168</v>
      </c>
      <c r="E72" s="2" t="s">
        <v>171</v>
      </c>
      <c r="F72" s="2" t="s">
        <v>172</v>
      </c>
      <c r="G72" s="2" t="s">
        <v>627</v>
      </c>
    </row>
    <row r="73" spans="1:8">
      <c r="A73" s="2" t="s">
        <v>5</v>
      </c>
      <c r="B73" s="2" t="s">
        <v>10</v>
      </c>
      <c r="C73" s="2" t="s">
        <v>536</v>
      </c>
      <c r="D73" s="2" t="s">
        <v>168</v>
      </c>
      <c r="E73" s="2" t="s">
        <v>173</v>
      </c>
      <c r="F73" s="2" t="s">
        <v>174</v>
      </c>
      <c r="G73" s="2" t="s">
        <v>628</v>
      </c>
    </row>
    <row r="74" spans="1:8">
      <c r="A74" s="2" t="s">
        <v>5</v>
      </c>
      <c r="B74" s="2" t="s">
        <v>10</v>
      </c>
      <c r="C74" s="2" t="s">
        <v>536</v>
      </c>
      <c r="D74" s="2" t="s">
        <v>175</v>
      </c>
      <c r="E74" s="2" t="s">
        <v>176</v>
      </c>
      <c r="F74" s="2" t="s">
        <v>177</v>
      </c>
      <c r="G74" s="2" t="s">
        <v>629</v>
      </c>
    </row>
    <row r="75" spans="1:8">
      <c r="A75" s="2" t="s">
        <v>5</v>
      </c>
      <c r="B75" s="2" t="s">
        <v>10</v>
      </c>
      <c r="C75" s="2" t="s">
        <v>536</v>
      </c>
      <c r="D75" s="2" t="s">
        <v>175</v>
      </c>
      <c r="E75" s="2" t="s">
        <v>178</v>
      </c>
      <c r="F75" s="2" t="s">
        <v>179</v>
      </c>
      <c r="G75" s="2" t="s">
        <v>630</v>
      </c>
    </row>
    <row r="76" spans="1:8">
      <c r="A76" s="2" t="s">
        <v>5</v>
      </c>
      <c r="B76" s="2" t="s">
        <v>10</v>
      </c>
      <c r="C76" s="2" t="s">
        <v>536</v>
      </c>
      <c r="D76" s="2" t="s">
        <v>175</v>
      </c>
      <c r="E76" s="2" t="s">
        <v>180</v>
      </c>
      <c r="F76" s="2" t="s">
        <v>181</v>
      </c>
      <c r="G76" s="2" t="s">
        <v>631</v>
      </c>
    </row>
    <row r="77" spans="1:8">
      <c r="A77" s="2" t="s">
        <v>5</v>
      </c>
      <c r="B77" s="2" t="s">
        <v>10</v>
      </c>
      <c r="C77" s="2" t="s">
        <v>539</v>
      </c>
      <c r="D77" s="2" t="s">
        <v>182</v>
      </c>
      <c r="E77" s="2" t="s">
        <v>183</v>
      </c>
      <c r="F77" s="2" t="s">
        <v>184</v>
      </c>
      <c r="G77" s="2" t="s">
        <v>632</v>
      </c>
    </row>
    <row r="78" spans="1:8">
      <c r="A78" s="2" t="s">
        <v>5</v>
      </c>
      <c r="B78" s="2" t="s">
        <v>10</v>
      </c>
      <c r="C78" s="2" t="s">
        <v>539</v>
      </c>
      <c r="D78" s="2" t="s">
        <v>182</v>
      </c>
      <c r="E78" s="2" t="s">
        <v>185</v>
      </c>
      <c r="F78" s="2" t="s">
        <v>186</v>
      </c>
      <c r="G78" s="2" t="s">
        <v>633</v>
      </c>
    </row>
    <row r="79" spans="1:8">
      <c r="A79" s="2" t="s">
        <v>5</v>
      </c>
      <c r="B79" s="2" t="s">
        <v>10</v>
      </c>
      <c r="C79" s="2" t="s">
        <v>539</v>
      </c>
      <c r="D79" s="2" t="s">
        <v>182</v>
      </c>
      <c r="E79" s="2" t="s">
        <v>187</v>
      </c>
      <c r="F79" s="2" t="s">
        <v>188</v>
      </c>
      <c r="G79" s="2" t="s">
        <v>634</v>
      </c>
    </row>
    <row r="80" spans="1:8">
      <c r="A80" s="2" t="s">
        <v>5</v>
      </c>
      <c r="B80" s="2" t="s">
        <v>10</v>
      </c>
      <c r="C80" s="2" t="s">
        <v>536</v>
      </c>
      <c r="D80" s="2" t="s">
        <v>189</v>
      </c>
      <c r="E80" s="2" t="s">
        <v>190</v>
      </c>
      <c r="F80" s="2" t="s">
        <v>191</v>
      </c>
      <c r="G80" s="2" t="s">
        <v>189</v>
      </c>
    </row>
    <row r="81" spans="1:8">
      <c r="A81" s="2" t="s">
        <v>5</v>
      </c>
      <c r="B81" s="2" t="s">
        <v>10</v>
      </c>
      <c r="C81" s="2" t="s">
        <v>538</v>
      </c>
      <c r="D81" s="2" t="s">
        <v>192</v>
      </c>
      <c r="E81" s="2" t="s">
        <v>193</v>
      </c>
      <c r="F81" s="2" t="s">
        <v>194</v>
      </c>
      <c r="G81" s="2" t="s">
        <v>635</v>
      </c>
    </row>
    <row r="82" spans="1:8">
      <c r="A82" s="2" t="s">
        <v>5</v>
      </c>
      <c r="B82" s="2" t="s">
        <v>10</v>
      </c>
      <c r="C82" s="2" t="s">
        <v>537</v>
      </c>
      <c r="D82" s="2" t="s">
        <v>198</v>
      </c>
      <c r="E82" s="2" t="s">
        <v>199</v>
      </c>
      <c r="F82" s="2" t="s">
        <v>200</v>
      </c>
      <c r="G82" s="2" t="s">
        <v>637</v>
      </c>
    </row>
    <row r="83" spans="1:8">
      <c r="A83" s="2" t="s">
        <v>5</v>
      </c>
      <c r="B83" s="2" t="s">
        <v>10</v>
      </c>
      <c r="C83" s="2" t="s">
        <v>537</v>
      </c>
      <c r="D83" s="2" t="s">
        <v>201</v>
      </c>
      <c r="E83" s="2" t="s">
        <v>202</v>
      </c>
      <c r="F83" s="2" t="s">
        <v>203</v>
      </c>
      <c r="G83" s="2" t="s">
        <v>638</v>
      </c>
    </row>
    <row r="84" spans="1:8">
      <c r="A84" s="2" t="s">
        <v>5</v>
      </c>
      <c r="B84" s="2" t="s">
        <v>10</v>
      </c>
      <c r="C84" s="2" t="s">
        <v>537</v>
      </c>
      <c r="D84" s="2" t="s">
        <v>201</v>
      </c>
      <c r="E84" s="2" t="s">
        <v>204</v>
      </c>
      <c r="F84" s="2" t="s">
        <v>205</v>
      </c>
      <c r="G84" s="2" t="s">
        <v>639</v>
      </c>
    </row>
    <row r="85" spans="1:8">
      <c r="A85" s="2" t="s">
        <v>5</v>
      </c>
      <c r="B85" s="2" t="s">
        <v>10</v>
      </c>
      <c r="C85" s="2" t="s">
        <v>537</v>
      </c>
      <c r="D85" s="2" t="s">
        <v>201</v>
      </c>
      <c r="E85" s="2" t="s">
        <v>206</v>
      </c>
      <c r="F85" s="2" t="s">
        <v>207</v>
      </c>
      <c r="G85" s="2" t="s">
        <v>640</v>
      </c>
    </row>
    <row r="86" spans="1:8">
      <c r="A86" s="2" t="s">
        <v>5</v>
      </c>
      <c r="B86" s="2" t="s">
        <v>10</v>
      </c>
      <c r="C86" s="2" t="s">
        <v>537</v>
      </c>
      <c r="D86" s="2" t="s">
        <v>201</v>
      </c>
      <c r="E86" s="2" t="s">
        <v>208</v>
      </c>
      <c r="F86" s="2" t="s">
        <v>209</v>
      </c>
      <c r="G86" s="2" t="s">
        <v>641</v>
      </c>
    </row>
    <row r="87" spans="1:8">
      <c r="A87" s="2" t="s">
        <v>5</v>
      </c>
      <c r="B87" s="2" t="s">
        <v>10</v>
      </c>
      <c r="C87" s="2" t="s">
        <v>537</v>
      </c>
      <c r="D87" s="2" t="s">
        <v>201</v>
      </c>
      <c r="E87" s="2" t="s">
        <v>210</v>
      </c>
      <c r="F87" s="2" t="s">
        <v>211</v>
      </c>
      <c r="G87" s="2" t="s">
        <v>642</v>
      </c>
    </row>
    <row r="88" spans="1:8">
      <c r="A88" s="2" t="s">
        <v>5</v>
      </c>
      <c r="B88" s="2" t="s">
        <v>10</v>
      </c>
      <c r="C88" s="2" t="s">
        <v>537</v>
      </c>
      <c r="D88" s="2" t="s">
        <v>201</v>
      </c>
      <c r="E88" s="2" t="s">
        <v>212</v>
      </c>
      <c r="F88" s="2" t="s">
        <v>213</v>
      </c>
      <c r="G88" s="2" t="s">
        <v>643</v>
      </c>
    </row>
    <row r="89" spans="1:8">
      <c r="A89" s="2" t="s">
        <v>5</v>
      </c>
      <c r="B89" s="2" t="s">
        <v>10</v>
      </c>
      <c r="C89" s="2" t="s">
        <v>537</v>
      </c>
      <c r="D89" s="2" t="s">
        <v>201</v>
      </c>
      <c r="E89" s="2" t="s">
        <v>214</v>
      </c>
      <c r="F89" s="2" t="s">
        <v>215</v>
      </c>
      <c r="G89" s="2" t="s">
        <v>644</v>
      </c>
    </row>
    <row r="90" spans="1:8">
      <c r="A90" s="2" t="s">
        <v>5</v>
      </c>
      <c r="B90" s="2" t="s">
        <v>10</v>
      </c>
      <c r="C90" s="2" t="s">
        <v>537</v>
      </c>
      <c r="D90" s="2" t="s">
        <v>201</v>
      </c>
      <c r="E90" s="2" t="s">
        <v>216</v>
      </c>
      <c r="F90" s="2" t="s">
        <v>217</v>
      </c>
      <c r="G90" s="2" t="s">
        <v>645</v>
      </c>
    </row>
    <row r="91" spans="1:8">
      <c r="A91" s="2" t="s">
        <v>5</v>
      </c>
      <c r="B91" s="2" t="s">
        <v>10</v>
      </c>
      <c r="C91" s="2" t="s">
        <v>537</v>
      </c>
      <c r="D91" s="2" t="s">
        <v>201</v>
      </c>
      <c r="E91" s="2" t="s">
        <v>218</v>
      </c>
      <c r="F91" s="2" t="s">
        <v>219</v>
      </c>
      <c r="G91" s="2" t="s">
        <v>646</v>
      </c>
    </row>
    <row r="93" spans="1:8">
      <c r="A93" s="2" t="s">
        <v>5</v>
      </c>
      <c r="B93" s="2" t="s">
        <v>6</v>
      </c>
      <c r="C93" s="2" t="s">
        <v>6</v>
      </c>
      <c r="D93" s="2" t="s">
        <v>7</v>
      </c>
      <c r="E93" s="2" t="s">
        <v>8</v>
      </c>
      <c r="F93" s="2" t="s">
        <v>9</v>
      </c>
      <c r="G93" s="2" t="s">
        <v>649</v>
      </c>
      <c r="H93" s="2" t="s">
        <v>530</v>
      </c>
    </row>
    <row r="94" spans="1:8">
      <c r="A94" s="2" t="s">
        <v>5</v>
      </c>
      <c r="B94" s="2" t="s">
        <v>220</v>
      </c>
      <c r="C94" s="2" t="s">
        <v>220</v>
      </c>
      <c r="D94" s="2" t="s">
        <v>221</v>
      </c>
      <c r="E94" s="2" t="s">
        <v>222</v>
      </c>
      <c r="F94" s="4" t="s">
        <v>223</v>
      </c>
      <c r="G94" s="2" t="s">
        <v>647</v>
      </c>
      <c r="H94" s="2" t="s">
        <v>530</v>
      </c>
    </row>
    <row r="95" spans="1:8">
      <c r="A95" s="2" t="s">
        <v>5</v>
      </c>
      <c r="B95" s="2" t="s">
        <v>224</v>
      </c>
      <c r="C95" s="2" t="s">
        <v>224</v>
      </c>
      <c r="D95" s="2" t="s">
        <v>225</v>
      </c>
      <c r="E95" s="2" t="s">
        <v>226</v>
      </c>
      <c r="F95" s="4" t="s">
        <v>227</v>
      </c>
      <c r="G95" s="2" t="s">
        <v>648</v>
      </c>
      <c r="H95" s="2" t="s">
        <v>530</v>
      </c>
    </row>
    <row r="96" spans="1:8">
      <c r="A96" s="2" t="s">
        <v>5</v>
      </c>
      <c r="B96" s="2" t="s">
        <v>10</v>
      </c>
      <c r="C96" s="2" t="s">
        <v>532</v>
      </c>
      <c r="D96" s="2" t="s">
        <v>157</v>
      </c>
      <c r="E96" s="2" t="s">
        <v>158</v>
      </c>
      <c r="F96" s="2" t="s">
        <v>159</v>
      </c>
      <c r="G96" s="2" t="s">
        <v>622</v>
      </c>
      <c r="H96" s="2" t="s">
        <v>530</v>
      </c>
    </row>
    <row r="97" spans="1:8">
      <c r="A97" s="2" t="s">
        <v>5</v>
      </c>
      <c r="B97" s="2" t="s">
        <v>10</v>
      </c>
      <c r="C97" s="2" t="s">
        <v>537</v>
      </c>
      <c r="D97" s="2" t="s">
        <v>195</v>
      </c>
      <c r="E97" s="2" t="s">
        <v>196</v>
      </c>
      <c r="F97" s="4" t="s">
        <v>197</v>
      </c>
      <c r="G97" s="2" t="s">
        <v>636</v>
      </c>
      <c r="H97" s="2" t="s">
        <v>530</v>
      </c>
    </row>
    <row r="101" spans="1:8">
      <c r="A101" s="1"/>
      <c r="B101" s="1"/>
      <c r="C101" s="1"/>
      <c r="D101" s="1"/>
      <c r="E101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3"/>
  <sheetViews>
    <sheetView workbookViewId="0">
      <pane xSplit="1" topLeftCell="B1" activePane="topRight" state="frozen"/>
      <selection pane="topRight" activeCell="P23" sqref="P23"/>
    </sheetView>
  </sheetViews>
  <sheetFormatPr defaultColWidth="9.140625" defaultRowHeight="12.75"/>
  <cols>
    <col min="1" max="1" width="34.85546875" style="20" bestFit="1" customWidth="1"/>
    <col min="2" max="2" width="42.85546875" style="20" bestFit="1" customWidth="1"/>
    <col min="3" max="3" width="32.42578125" style="20" customWidth="1"/>
    <col min="4" max="4" width="23.5703125" style="20" customWidth="1"/>
    <col min="5" max="5" width="24.42578125" style="20" bestFit="1" customWidth="1"/>
    <col min="6" max="6" width="20.5703125" style="20" customWidth="1"/>
    <col min="7" max="7" width="24.28515625" style="20" customWidth="1"/>
    <col min="8" max="8" width="30.5703125" style="20" bestFit="1" customWidth="1"/>
    <col min="9" max="9" width="21.85546875" style="20" bestFit="1" customWidth="1"/>
    <col min="10" max="10" width="17.5703125" style="21" customWidth="1"/>
    <col min="11" max="11" width="22.85546875" style="20" bestFit="1" customWidth="1"/>
    <col min="12" max="16384" width="9.140625" style="20"/>
  </cols>
  <sheetData>
    <row r="1" spans="1:11" s="19" customFormat="1" ht="15" customHeight="1">
      <c r="A1" s="13" t="s">
        <v>4</v>
      </c>
      <c r="B1" s="13" t="s">
        <v>545</v>
      </c>
      <c r="C1" s="13" t="s">
        <v>546</v>
      </c>
      <c r="D1" s="13" t="s">
        <v>547</v>
      </c>
      <c r="E1" s="13" t="s">
        <v>548</v>
      </c>
      <c r="F1" s="16" t="s">
        <v>549</v>
      </c>
      <c r="G1" s="16" t="s">
        <v>550</v>
      </c>
      <c r="H1" s="13" t="s">
        <v>228</v>
      </c>
      <c r="I1" s="13" t="s">
        <v>229</v>
      </c>
      <c r="J1" s="16" t="s">
        <v>523</v>
      </c>
      <c r="K1" s="13" t="s">
        <v>524</v>
      </c>
    </row>
    <row r="2" spans="1:11" ht="15" customHeight="1">
      <c r="A2" s="20" t="s">
        <v>13</v>
      </c>
      <c r="B2" s="20" t="s">
        <v>497</v>
      </c>
      <c r="C2" s="20" t="s">
        <v>322</v>
      </c>
      <c r="D2" s="20">
        <v>6935</v>
      </c>
      <c r="E2" s="20" t="s">
        <v>251</v>
      </c>
      <c r="F2" s="20" t="s">
        <v>498</v>
      </c>
      <c r="G2" s="20" t="s">
        <v>331</v>
      </c>
      <c r="H2" s="20" t="s">
        <v>496</v>
      </c>
      <c r="I2" s="20" t="s">
        <v>318</v>
      </c>
      <c r="J2" s="21">
        <v>94.7</v>
      </c>
      <c r="K2" s="20" t="s">
        <v>525</v>
      </c>
    </row>
    <row r="3" spans="1:11" ht="15" customHeight="1">
      <c r="A3" s="20" t="s">
        <v>16</v>
      </c>
      <c r="B3" s="20" t="s">
        <v>470</v>
      </c>
      <c r="C3" s="20" t="s">
        <v>318</v>
      </c>
      <c r="D3" s="20" t="s">
        <v>471</v>
      </c>
      <c r="E3" s="20" t="s">
        <v>401</v>
      </c>
      <c r="F3" s="20" t="s">
        <v>474</v>
      </c>
      <c r="G3" s="20" t="s">
        <v>348</v>
      </c>
      <c r="H3" s="20" t="s">
        <v>469</v>
      </c>
      <c r="I3" s="20" t="s">
        <v>318</v>
      </c>
      <c r="J3" s="21">
        <v>52.3</v>
      </c>
      <c r="K3" s="20" t="s">
        <v>525</v>
      </c>
    </row>
    <row r="4" spans="1:11" ht="15" customHeight="1">
      <c r="A4" s="20" t="s">
        <v>19</v>
      </c>
      <c r="B4" s="20" t="s">
        <v>483</v>
      </c>
      <c r="C4" s="20" t="s">
        <v>316</v>
      </c>
      <c r="D4" s="20" t="s">
        <v>484</v>
      </c>
      <c r="E4" s="20" t="s">
        <v>385</v>
      </c>
      <c r="F4" s="20" t="s">
        <v>485</v>
      </c>
      <c r="G4" s="20" t="s">
        <v>348</v>
      </c>
      <c r="H4" s="20" t="s">
        <v>482</v>
      </c>
      <c r="I4" s="20" t="s">
        <v>322</v>
      </c>
      <c r="J4" s="21">
        <v>164</v>
      </c>
      <c r="K4" s="20" t="s">
        <v>525</v>
      </c>
    </row>
    <row r="5" spans="1:11" ht="15" customHeight="1">
      <c r="A5" s="20" t="s">
        <v>22</v>
      </c>
      <c r="B5" s="20" t="s">
        <v>283</v>
      </c>
      <c r="C5" s="20" t="s">
        <v>233</v>
      </c>
      <c r="H5" s="20" t="s">
        <v>430</v>
      </c>
      <c r="I5" s="20" t="s">
        <v>331</v>
      </c>
      <c r="J5" s="21">
        <v>28</v>
      </c>
      <c r="K5" s="20" t="s">
        <v>525</v>
      </c>
    </row>
    <row r="6" spans="1:11" ht="15" customHeight="1">
      <c r="A6" s="20" t="s">
        <v>25</v>
      </c>
      <c r="B6" s="20" t="s">
        <v>437</v>
      </c>
      <c r="C6" s="20" t="s">
        <v>335</v>
      </c>
      <c r="F6" s="20" t="s">
        <v>436</v>
      </c>
      <c r="G6" s="20" t="s">
        <v>345</v>
      </c>
      <c r="H6" s="20" t="s">
        <v>435</v>
      </c>
      <c r="I6" s="20" t="s">
        <v>331</v>
      </c>
      <c r="J6" s="21">
        <v>33.200000000000003</v>
      </c>
      <c r="K6" s="20" t="s">
        <v>525</v>
      </c>
    </row>
    <row r="7" spans="1:11" ht="15" customHeight="1">
      <c r="A7" s="20" t="s">
        <v>28</v>
      </c>
      <c r="B7" s="20" t="s">
        <v>284</v>
      </c>
      <c r="C7" s="20" t="s">
        <v>234</v>
      </c>
      <c r="D7" s="20" t="s">
        <v>253</v>
      </c>
      <c r="E7" s="20" t="s">
        <v>254</v>
      </c>
      <c r="F7" s="20" t="s">
        <v>252</v>
      </c>
      <c r="G7" s="20" t="s">
        <v>246</v>
      </c>
      <c r="H7" s="20" t="s">
        <v>255</v>
      </c>
      <c r="I7" s="20" t="s">
        <v>248</v>
      </c>
      <c r="J7" s="21">
        <v>35.9</v>
      </c>
      <c r="K7" s="20" t="s">
        <v>525</v>
      </c>
    </row>
    <row r="8" spans="1:11" ht="15" customHeight="1">
      <c r="A8" s="20" t="s">
        <v>31</v>
      </c>
      <c r="B8" s="20" t="s">
        <v>473</v>
      </c>
      <c r="C8" s="20" t="s">
        <v>392</v>
      </c>
      <c r="F8" s="20" t="s">
        <v>475</v>
      </c>
      <c r="G8" s="20" t="s">
        <v>345</v>
      </c>
      <c r="H8" s="20" t="s">
        <v>472</v>
      </c>
      <c r="I8" s="20" t="s">
        <v>322</v>
      </c>
      <c r="J8" s="21">
        <v>78.599999999999994</v>
      </c>
      <c r="K8" s="20" t="s">
        <v>525</v>
      </c>
    </row>
    <row r="9" spans="1:11" ht="15" customHeight="1">
      <c r="A9" s="20" t="s">
        <v>34</v>
      </c>
      <c r="B9" s="20" t="s">
        <v>285</v>
      </c>
      <c r="C9" s="20" t="s">
        <v>230</v>
      </c>
      <c r="D9" s="20" t="s">
        <v>231</v>
      </c>
      <c r="E9" s="20" t="s">
        <v>230</v>
      </c>
      <c r="F9" s="20" t="s">
        <v>235</v>
      </c>
      <c r="G9" s="20" t="s">
        <v>234</v>
      </c>
      <c r="H9" s="20" t="s">
        <v>232</v>
      </c>
      <c r="I9" s="20" t="s">
        <v>233</v>
      </c>
      <c r="J9" s="21">
        <v>181</v>
      </c>
      <c r="K9" s="20" t="s">
        <v>525</v>
      </c>
    </row>
    <row r="10" spans="1:11" ht="15" customHeight="1">
      <c r="A10" s="20" t="s">
        <v>37</v>
      </c>
      <c r="J10" s="21">
        <v>9.25</v>
      </c>
      <c r="K10" s="20" t="s">
        <v>525</v>
      </c>
    </row>
    <row r="11" spans="1:11" ht="15" customHeight="1">
      <c r="A11" s="20" t="s">
        <v>39</v>
      </c>
      <c r="B11" s="20">
        <v>848.3</v>
      </c>
      <c r="C11" s="20" t="s">
        <v>336</v>
      </c>
      <c r="H11" s="20" t="s">
        <v>306</v>
      </c>
      <c r="I11" s="20" t="s">
        <v>260</v>
      </c>
      <c r="J11" s="21">
        <v>18.8</v>
      </c>
      <c r="K11" s="20" t="s">
        <v>525</v>
      </c>
    </row>
    <row r="12" spans="1:11" ht="15" customHeight="1">
      <c r="A12" s="20" t="s">
        <v>41</v>
      </c>
      <c r="B12" s="20" t="s">
        <v>388</v>
      </c>
      <c r="C12" s="20" t="s">
        <v>327</v>
      </c>
      <c r="F12" s="20" t="s">
        <v>387</v>
      </c>
      <c r="G12" s="20" t="s">
        <v>327</v>
      </c>
      <c r="H12" s="20" t="s">
        <v>386</v>
      </c>
      <c r="I12" s="20" t="s">
        <v>327</v>
      </c>
      <c r="J12" s="21">
        <v>20</v>
      </c>
      <c r="K12" s="20" t="s">
        <v>525</v>
      </c>
    </row>
    <row r="13" spans="1:11" ht="15" customHeight="1">
      <c r="A13" s="20" t="s">
        <v>43</v>
      </c>
      <c r="J13" s="21">
        <v>14.5</v>
      </c>
      <c r="K13" s="20" t="s">
        <v>525</v>
      </c>
    </row>
    <row r="14" spans="1:11" ht="15" customHeight="1">
      <c r="A14" s="20" t="s">
        <v>45</v>
      </c>
      <c r="F14" s="20" t="s">
        <v>389</v>
      </c>
      <c r="G14" s="20" t="s">
        <v>335</v>
      </c>
      <c r="H14" s="20">
        <v>243.3</v>
      </c>
      <c r="I14" s="20" t="s">
        <v>251</v>
      </c>
      <c r="J14" s="21">
        <v>67.5</v>
      </c>
      <c r="K14" s="20" t="s">
        <v>525</v>
      </c>
    </row>
    <row r="15" spans="1:11" ht="15" customHeight="1">
      <c r="A15" s="20" t="s">
        <v>47</v>
      </c>
      <c r="H15" s="20">
        <v>182.5</v>
      </c>
      <c r="I15" s="20" t="s">
        <v>336</v>
      </c>
      <c r="J15" s="21">
        <v>13</v>
      </c>
      <c r="K15" s="20" t="s">
        <v>525</v>
      </c>
    </row>
    <row r="16" spans="1:11" ht="15" customHeight="1">
      <c r="A16" s="20" t="s">
        <v>49</v>
      </c>
      <c r="B16" s="20" t="s">
        <v>378</v>
      </c>
      <c r="C16" s="20" t="s">
        <v>336</v>
      </c>
      <c r="D16" s="20" t="s">
        <v>377</v>
      </c>
      <c r="E16" s="20" t="s">
        <v>336</v>
      </c>
      <c r="F16" s="20" t="s">
        <v>307</v>
      </c>
      <c r="G16" s="20" t="s">
        <v>335</v>
      </c>
      <c r="H16" s="20" t="s">
        <v>376</v>
      </c>
      <c r="I16" s="20" t="s">
        <v>335</v>
      </c>
      <c r="J16" s="21">
        <v>12</v>
      </c>
      <c r="K16" s="20" t="s">
        <v>525</v>
      </c>
    </row>
    <row r="17" spans="1:11" ht="15" customHeight="1">
      <c r="A17" s="20" t="s">
        <v>51</v>
      </c>
      <c r="B17" s="20" t="s">
        <v>305</v>
      </c>
      <c r="C17" s="20" t="s">
        <v>263</v>
      </c>
      <c r="D17" s="20" t="s">
        <v>249</v>
      </c>
      <c r="E17" s="20" t="s">
        <v>241</v>
      </c>
      <c r="F17" s="20" t="s">
        <v>382</v>
      </c>
      <c r="G17" s="20" t="s">
        <v>327</v>
      </c>
      <c r="H17" s="20" t="s">
        <v>304</v>
      </c>
      <c r="I17" s="20" t="s">
        <v>247</v>
      </c>
      <c r="J17" s="21">
        <v>18.899999999999999</v>
      </c>
      <c r="K17" s="20" t="s">
        <v>525</v>
      </c>
    </row>
    <row r="18" spans="1:11" ht="15" customHeight="1">
      <c r="A18" s="20" t="s">
        <v>53</v>
      </c>
      <c r="F18" s="20" t="s">
        <v>381</v>
      </c>
      <c r="G18" s="20" t="s">
        <v>335</v>
      </c>
      <c r="J18" s="21">
        <v>14.2</v>
      </c>
      <c r="K18" s="20" t="s">
        <v>525</v>
      </c>
    </row>
    <row r="19" spans="1:11" ht="15" customHeight="1">
      <c r="A19" s="20" t="s">
        <v>55</v>
      </c>
      <c r="J19" s="21">
        <v>18.2</v>
      </c>
      <c r="K19" s="20" t="s">
        <v>525</v>
      </c>
    </row>
    <row r="20" spans="1:11" ht="15" customHeight="1">
      <c r="A20" s="20" t="s">
        <v>57</v>
      </c>
      <c r="B20" s="20" t="s">
        <v>380</v>
      </c>
      <c r="C20" s="20" t="s">
        <v>318</v>
      </c>
      <c r="F20" s="20" t="s">
        <v>307</v>
      </c>
      <c r="G20" s="20" t="s">
        <v>256</v>
      </c>
      <c r="H20" s="20" t="s">
        <v>379</v>
      </c>
      <c r="I20" s="20" t="s">
        <v>318</v>
      </c>
      <c r="J20" s="21">
        <v>12</v>
      </c>
      <c r="K20" s="20" t="s">
        <v>525</v>
      </c>
    </row>
    <row r="21" spans="1:11" ht="15" customHeight="1">
      <c r="A21" s="20" t="s">
        <v>59</v>
      </c>
      <c r="B21" s="20" t="s">
        <v>384</v>
      </c>
      <c r="C21" s="20" t="s">
        <v>385</v>
      </c>
      <c r="D21" s="20" t="s">
        <v>526</v>
      </c>
      <c r="E21" s="20" t="s">
        <v>385</v>
      </c>
      <c r="F21" s="20" t="s">
        <v>303</v>
      </c>
      <c r="G21" s="20" t="s">
        <v>234</v>
      </c>
      <c r="H21" s="20" t="s">
        <v>383</v>
      </c>
      <c r="I21" s="20" t="s">
        <v>373</v>
      </c>
      <c r="J21" s="21">
        <v>61.3</v>
      </c>
      <c r="K21" s="20" t="s">
        <v>525</v>
      </c>
    </row>
    <row r="22" spans="1:11" ht="15" customHeight="1">
      <c r="A22" s="20" t="s">
        <v>61</v>
      </c>
      <c r="J22" s="21">
        <v>56.5</v>
      </c>
      <c r="K22" s="20" t="s">
        <v>525</v>
      </c>
    </row>
    <row r="23" spans="1:11" ht="15" customHeight="1">
      <c r="A23" s="20" t="s">
        <v>63</v>
      </c>
      <c r="F23" s="20" t="s">
        <v>307</v>
      </c>
      <c r="G23" s="20" t="s">
        <v>335</v>
      </c>
      <c r="J23" s="21">
        <v>17</v>
      </c>
      <c r="K23" s="20" t="s">
        <v>525</v>
      </c>
    </row>
    <row r="24" spans="1:11" ht="15" customHeight="1">
      <c r="A24" s="20" t="s">
        <v>65</v>
      </c>
      <c r="B24" s="20" t="s">
        <v>302</v>
      </c>
      <c r="C24" s="20" t="s">
        <v>251</v>
      </c>
      <c r="F24" s="20" t="s">
        <v>375</v>
      </c>
      <c r="G24" s="20" t="s">
        <v>327</v>
      </c>
      <c r="H24" s="20" t="s">
        <v>374</v>
      </c>
      <c r="I24" s="20" t="s">
        <v>373</v>
      </c>
      <c r="J24" s="21">
        <v>15.4</v>
      </c>
      <c r="K24" s="20" t="s">
        <v>525</v>
      </c>
    </row>
    <row r="25" spans="1:11" ht="15" customHeight="1">
      <c r="A25" s="20" t="s">
        <v>68</v>
      </c>
      <c r="B25" s="20" t="s">
        <v>487</v>
      </c>
      <c r="C25" s="20" t="s">
        <v>318</v>
      </c>
      <c r="D25" s="20" t="s">
        <v>282</v>
      </c>
      <c r="E25" s="20" t="s">
        <v>263</v>
      </c>
      <c r="F25" s="20" t="s">
        <v>281</v>
      </c>
      <c r="G25" s="20" t="s">
        <v>237</v>
      </c>
      <c r="H25" s="20" t="s">
        <v>486</v>
      </c>
      <c r="I25" s="20" t="s">
        <v>318</v>
      </c>
      <c r="J25" s="21">
        <v>154</v>
      </c>
      <c r="K25" s="20" t="s">
        <v>525</v>
      </c>
    </row>
    <row r="26" spans="1:11" ht="15" customHeight="1">
      <c r="A26" s="20" t="s">
        <v>70</v>
      </c>
      <c r="B26" s="20" t="s">
        <v>491</v>
      </c>
      <c r="C26" s="20" t="s">
        <v>318</v>
      </c>
      <c r="D26" s="20" t="s">
        <v>490</v>
      </c>
      <c r="E26" s="20" t="s">
        <v>451</v>
      </c>
      <c r="F26" s="20" t="s">
        <v>489</v>
      </c>
      <c r="G26" s="20" t="s">
        <v>348</v>
      </c>
      <c r="H26" s="20" t="s">
        <v>488</v>
      </c>
      <c r="I26" s="20" t="s">
        <v>318</v>
      </c>
      <c r="J26" s="21">
        <v>196</v>
      </c>
      <c r="K26" s="20" t="s">
        <v>525</v>
      </c>
    </row>
    <row r="27" spans="1:11" ht="15" customHeight="1">
      <c r="A27" s="20" t="s">
        <v>73</v>
      </c>
      <c r="B27" s="20" t="s">
        <v>480</v>
      </c>
      <c r="C27" s="20" t="s">
        <v>481</v>
      </c>
      <c r="D27" s="20" t="s">
        <v>280</v>
      </c>
      <c r="E27" s="20" t="s">
        <v>246</v>
      </c>
      <c r="F27" s="20">
        <v>8614</v>
      </c>
      <c r="G27" s="20" t="s">
        <v>237</v>
      </c>
      <c r="H27" s="20" t="s">
        <v>479</v>
      </c>
      <c r="I27" s="20" t="s">
        <v>322</v>
      </c>
      <c r="J27" s="21">
        <v>131</v>
      </c>
      <c r="K27" s="20" t="s">
        <v>525</v>
      </c>
    </row>
    <row r="28" spans="1:11" ht="15" customHeight="1">
      <c r="A28" s="20" t="s">
        <v>75</v>
      </c>
      <c r="B28" s="20" t="s">
        <v>478</v>
      </c>
      <c r="C28" s="20" t="s">
        <v>327</v>
      </c>
      <c r="D28" s="20" t="s">
        <v>274</v>
      </c>
      <c r="E28" s="20" t="s">
        <v>263</v>
      </c>
      <c r="F28" s="20" t="s">
        <v>477</v>
      </c>
      <c r="G28" s="20" t="s">
        <v>348</v>
      </c>
      <c r="H28" s="20" t="s">
        <v>476</v>
      </c>
      <c r="I28" s="20" t="s">
        <v>322</v>
      </c>
      <c r="J28" s="21">
        <v>76.7</v>
      </c>
      <c r="K28" s="20" t="s">
        <v>525</v>
      </c>
    </row>
    <row r="29" spans="1:11" ht="15" customHeight="1">
      <c r="A29" s="20" t="s">
        <v>78</v>
      </c>
      <c r="H29" s="20" t="s">
        <v>398</v>
      </c>
      <c r="I29" s="20" t="s">
        <v>397</v>
      </c>
      <c r="J29" s="21">
        <v>10.9</v>
      </c>
      <c r="K29" s="20" t="s">
        <v>525</v>
      </c>
    </row>
    <row r="30" spans="1:11" ht="15" customHeight="1">
      <c r="A30" s="20" t="s">
        <v>81</v>
      </c>
      <c r="J30" s="21">
        <v>25</v>
      </c>
      <c r="K30" s="20" t="s">
        <v>525</v>
      </c>
    </row>
    <row r="31" spans="1:11" ht="15" customHeight="1">
      <c r="A31" s="20" t="s">
        <v>83</v>
      </c>
      <c r="B31" s="20" t="s">
        <v>417</v>
      </c>
      <c r="C31" s="20" t="s">
        <v>397</v>
      </c>
      <c r="D31" s="20">
        <v>4380</v>
      </c>
      <c r="E31" s="20" t="s">
        <v>230</v>
      </c>
      <c r="F31" s="20" t="s">
        <v>661</v>
      </c>
      <c r="G31" s="20" t="s">
        <v>316</v>
      </c>
      <c r="H31" s="20" t="s">
        <v>416</v>
      </c>
      <c r="I31" s="20" t="s">
        <v>327</v>
      </c>
      <c r="J31" s="21">
        <v>27</v>
      </c>
      <c r="K31" s="20" t="s">
        <v>525</v>
      </c>
    </row>
    <row r="32" spans="1:11" ht="15" customHeight="1">
      <c r="A32" s="20" t="s">
        <v>85</v>
      </c>
      <c r="B32" s="20" t="s">
        <v>419</v>
      </c>
      <c r="C32" s="20" t="s">
        <v>335</v>
      </c>
      <c r="D32" s="20">
        <v>4015</v>
      </c>
      <c r="E32" s="20" t="s">
        <v>336</v>
      </c>
      <c r="F32" s="20" t="s">
        <v>282</v>
      </c>
      <c r="G32" s="20" t="s">
        <v>348</v>
      </c>
      <c r="H32" s="20" t="s">
        <v>418</v>
      </c>
      <c r="I32" s="20" t="s">
        <v>331</v>
      </c>
      <c r="J32" s="21">
        <v>22.6</v>
      </c>
      <c r="K32" s="20" t="s">
        <v>525</v>
      </c>
    </row>
    <row r="33" spans="1:11" ht="15" customHeight="1">
      <c r="A33" s="20" t="s">
        <v>88</v>
      </c>
      <c r="B33" s="20" t="s">
        <v>286</v>
      </c>
      <c r="C33" s="20" t="s">
        <v>241</v>
      </c>
      <c r="F33" s="20" t="s">
        <v>509</v>
      </c>
      <c r="G33" s="20" t="s">
        <v>240</v>
      </c>
      <c r="H33" s="20" t="s">
        <v>267</v>
      </c>
      <c r="I33" s="20" t="s">
        <v>241</v>
      </c>
      <c r="J33" s="21">
        <v>18.899999999999999</v>
      </c>
      <c r="K33" s="20" t="s">
        <v>525</v>
      </c>
    </row>
    <row r="34" spans="1:11" ht="15" customHeight="1">
      <c r="A34" s="20" t="s">
        <v>90</v>
      </c>
      <c r="B34" s="20" t="s">
        <v>411</v>
      </c>
      <c r="C34" s="20" t="s">
        <v>256</v>
      </c>
      <c r="F34" s="20" t="s">
        <v>510</v>
      </c>
      <c r="G34" s="20" t="s">
        <v>335</v>
      </c>
      <c r="H34" s="20" t="s">
        <v>412</v>
      </c>
      <c r="I34" s="20" t="s">
        <v>327</v>
      </c>
      <c r="J34" s="21">
        <v>25</v>
      </c>
      <c r="K34" s="20" t="s">
        <v>525</v>
      </c>
    </row>
    <row r="35" spans="1:11" ht="15" customHeight="1">
      <c r="A35" s="20" t="s">
        <v>92</v>
      </c>
      <c r="B35" s="20" t="s">
        <v>409</v>
      </c>
      <c r="C35" s="20" t="s">
        <v>316</v>
      </c>
      <c r="D35" s="20" t="s">
        <v>508</v>
      </c>
      <c r="E35" s="20" t="s">
        <v>385</v>
      </c>
      <c r="F35" s="20" t="s">
        <v>511</v>
      </c>
      <c r="G35" s="20" t="s">
        <v>345</v>
      </c>
      <c r="H35" s="20" t="s">
        <v>408</v>
      </c>
      <c r="I35" s="20" t="s">
        <v>331</v>
      </c>
      <c r="J35" s="21">
        <v>15.5</v>
      </c>
      <c r="K35" s="20" t="s">
        <v>525</v>
      </c>
    </row>
    <row r="36" spans="1:11" ht="15" customHeight="1">
      <c r="A36" s="20" t="s">
        <v>94</v>
      </c>
      <c r="B36" s="20" t="s">
        <v>287</v>
      </c>
      <c r="C36" s="20" t="s">
        <v>236</v>
      </c>
      <c r="D36" s="20" t="s">
        <v>265</v>
      </c>
      <c r="E36" s="20" t="s">
        <v>241</v>
      </c>
      <c r="F36" s="20" t="s">
        <v>266</v>
      </c>
      <c r="G36" s="20" t="s">
        <v>240</v>
      </c>
      <c r="H36" s="20" t="s">
        <v>264</v>
      </c>
      <c r="I36" s="20" t="s">
        <v>236</v>
      </c>
      <c r="J36" s="21">
        <v>21.2</v>
      </c>
      <c r="K36" s="20" t="s">
        <v>525</v>
      </c>
    </row>
    <row r="37" spans="1:11" ht="15" customHeight="1">
      <c r="A37" s="20" t="s">
        <v>96</v>
      </c>
      <c r="B37" s="20" t="s">
        <v>415</v>
      </c>
      <c r="C37" s="20" t="s">
        <v>327</v>
      </c>
      <c r="D37" s="20" t="s">
        <v>259</v>
      </c>
      <c r="E37" s="20" t="s">
        <v>260</v>
      </c>
      <c r="F37" s="20" t="s">
        <v>414</v>
      </c>
      <c r="G37" s="20" t="s">
        <v>348</v>
      </c>
      <c r="H37" s="20" t="s">
        <v>413</v>
      </c>
      <c r="I37" s="20" t="s">
        <v>327</v>
      </c>
      <c r="J37" s="21">
        <v>24.3</v>
      </c>
      <c r="K37" s="20" t="s">
        <v>525</v>
      </c>
    </row>
    <row r="38" spans="1:11" ht="15" customHeight="1">
      <c r="A38" s="20" t="s">
        <v>98</v>
      </c>
      <c r="B38" s="20" t="s">
        <v>288</v>
      </c>
      <c r="C38" s="20" t="s">
        <v>256</v>
      </c>
      <c r="D38" s="20">
        <v>4380</v>
      </c>
      <c r="E38" s="20" t="s">
        <v>251</v>
      </c>
      <c r="F38" s="20">
        <v>5110</v>
      </c>
      <c r="G38" s="20" t="s">
        <v>237</v>
      </c>
      <c r="H38" s="20" t="s">
        <v>410</v>
      </c>
      <c r="I38" s="20" t="s">
        <v>327</v>
      </c>
      <c r="J38" s="21">
        <v>20</v>
      </c>
      <c r="K38" s="20" t="s">
        <v>525</v>
      </c>
    </row>
    <row r="39" spans="1:11" ht="15" customHeight="1">
      <c r="A39" s="20" t="s">
        <v>100</v>
      </c>
      <c r="B39" s="20" t="s">
        <v>289</v>
      </c>
      <c r="C39" s="20" t="s">
        <v>246</v>
      </c>
      <c r="D39" s="20" t="s">
        <v>261</v>
      </c>
      <c r="E39" s="20" t="s">
        <v>246</v>
      </c>
      <c r="F39" s="20">
        <v>5949.5</v>
      </c>
      <c r="G39" s="20" t="s">
        <v>237</v>
      </c>
      <c r="H39" s="20" t="s">
        <v>262</v>
      </c>
      <c r="I39" s="20" t="s">
        <v>246</v>
      </c>
      <c r="J39" s="21">
        <v>26.7</v>
      </c>
      <c r="K39" s="20" t="s">
        <v>525</v>
      </c>
    </row>
    <row r="40" spans="1:11" ht="15" customHeight="1">
      <c r="A40" s="20" t="s">
        <v>103</v>
      </c>
      <c r="B40" s="20" t="s">
        <v>493</v>
      </c>
      <c r="C40" s="20" t="s">
        <v>318</v>
      </c>
      <c r="D40" s="20" t="s">
        <v>276</v>
      </c>
      <c r="E40" s="20" t="s">
        <v>247</v>
      </c>
      <c r="F40" s="20" t="s">
        <v>512</v>
      </c>
      <c r="G40" s="20" t="s">
        <v>348</v>
      </c>
      <c r="H40" s="20" t="s">
        <v>492</v>
      </c>
      <c r="I40" s="20" t="s">
        <v>327</v>
      </c>
      <c r="J40" s="21">
        <v>260</v>
      </c>
      <c r="K40" s="20" t="s">
        <v>525</v>
      </c>
    </row>
    <row r="41" spans="1:11" ht="15" customHeight="1">
      <c r="A41" s="20" t="s">
        <v>104</v>
      </c>
      <c r="B41" s="20" t="s">
        <v>495</v>
      </c>
      <c r="C41" s="20" t="s">
        <v>318</v>
      </c>
      <c r="D41" s="20" t="s">
        <v>277</v>
      </c>
      <c r="E41" s="20" t="s">
        <v>263</v>
      </c>
      <c r="F41" s="20" t="s">
        <v>663</v>
      </c>
      <c r="G41" s="20" t="s">
        <v>345</v>
      </c>
      <c r="H41" s="20" t="s">
        <v>494</v>
      </c>
      <c r="I41" s="20" t="s">
        <v>373</v>
      </c>
      <c r="J41" s="21">
        <v>234</v>
      </c>
      <c r="K41" s="20" t="s">
        <v>525</v>
      </c>
    </row>
    <row r="42" spans="1:11" ht="15" customHeight="1">
      <c r="A42" s="20" t="s">
        <v>107</v>
      </c>
      <c r="B42" s="20" t="s">
        <v>467</v>
      </c>
      <c r="C42" s="20" t="s">
        <v>322</v>
      </c>
      <c r="D42" s="20" t="s">
        <v>527</v>
      </c>
      <c r="E42" s="20" t="s">
        <v>521</v>
      </c>
      <c r="F42" s="20" t="s">
        <v>513</v>
      </c>
      <c r="G42" s="20" t="s">
        <v>331</v>
      </c>
      <c r="H42" s="20" t="s">
        <v>466</v>
      </c>
      <c r="I42" s="20" t="s">
        <v>318</v>
      </c>
      <c r="J42" s="21">
        <v>202</v>
      </c>
      <c r="K42" s="20" t="s">
        <v>525</v>
      </c>
    </row>
    <row r="43" spans="1:11" ht="15" customHeight="1">
      <c r="A43" s="20" t="s">
        <v>109</v>
      </c>
      <c r="B43" s="20" t="s">
        <v>457</v>
      </c>
      <c r="C43" s="20" t="s">
        <v>316</v>
      </c>
      <c r="F43" s="20" t="s">
        <v>456</v>
      </c>
      <c r="G43" s="20" t="s">
        <v>345</v>
      </c>
      <c r="H43" s="20" t="s">
        <v>455</v>
      </c>
      <c r="I43" s="20" t="s">
        <v>322</v>
      </c>
      <c r="J43" s="21">
        <v>79.5</v>
      </c>
      <c r="K43" s="20" t="s">
        <v>525</v>
      </c>
    </row>
    <row r="44" spans="1:11" ht="15" customHeight="1">
      <c r="A44" s="20" t="s">
        <v>111</v>
      </c>
      <c r="B44" s="20" t="s">
        <v>462</v>
      </c>
      <c r="C44" s="20" t="s">
        <v>318</v>
      </c>
      <c r="D44" s="20" t="s">
        <v>273</v>
      </c>
      <c r="E44" s="20" t="s">
        <v>247</v>
      </c>
      <c r="F44" s="20" t="s">
        <v>461</v>
      </c>
      <c r="G44" s="20" t="s">
        <v>348</v>
      </c>
      <c r="H44" s="20" t="s">
        <v>460</v>
      </c>
      <c r="I44" s="20" t="s">
        <v>318</v>
      </c>
      <c r="J44" s="21">
        <v>87.4</v>
      </c>
      <c r="K44" s="20" t="s">
        <v>525</v>
      </c>
    </row>
    <row r="45" spans="1:11" ht="15" customHeight="1">
      <c r="A45" s="20" t="s">
        <v>113</v>
      </c>
      <c r="B45" s="20" t="s">
        <v>464</v>
      </c>
      <c r="C45" s="20" t="s">
        <v>331</v>
      </c>
      <c r="D45" s="20" t="s">
        <v>514</v>
      </c>
      <c r="E45" s="20" t="s">
        <v>247</v>
      </c>
      <c r="F45" s="20" t="s">
        <v>465</v>
      </c>
      <c r="G45" s="20" t="s">
        <v>331</v>
      </c>
      <c r="H45" s="20" t="s">
        <v>463</v>
      </c>
      <c r="I45" s="20" t="s">
        <v>318</v>
      </c>
      <c r="J45" s="21">
        <v>85.2</v>
      </c>
      <c r="K45" s="20" t="s">
        <v>525</v>
      </c>
    </row>
    <row r="46" spans="1:11" ht="15" customHeight="1">
      <c r="A46" s="20" t="s">
        <v>115</v>
      </c>
      <c r="B46" s="20" t="s">
        <v>459</v>
      </c>
      <c r="C46" s="20" t="s">
        <v>385</v>
      </c>
      <c r="D46" s="20" t="s">
        <v>274</v>
      </c>
      <c r="E46" s="20" t="s">
        <v>263</v>
      </c>
      <c r="H46" s="20" t="s">
        <v>458</v>
      </c>
      <c r="I46" s="20" t="s">
        <v>429</v>
      </c>
      <c r="J46" s="21">
        <v>71</v>
      </c>
      <c r="K46" s="20" t="s">
        <v>525</v>
      </c>
    </row>
    <row r="47" spans="1:11" ht="15" customHeight="1">
      <c r="A47" s="20" t="s">
        <v>118</v>
      </c>
      <c r="B47" s="20" t="s">
        <v>434</v>
      </c>
      <c r="C47" s="20" t="s">
        <v>318</v>
      </c>
      <c r="D47" s="20" t="s">
        <v>432</v>
      </c>
      <c r="E47" s="20" t="s">
        <v>392</v>
      </c>
      <c r="F47" s="20" t="s">
        <v>433</v>
      </c>
      <c r="G47" s="20" t="s">
        <v>345</v>
      </c>
      <c r="H47" s="20" t="s">
        <v>431</v>
      </c>
      <c r="I47" s="20" t="s">
        <v>318</v>
      </c>
      <c r="J47" s="21">
        <v>38.5</v>
      </c>
      <c r="K47" s="20" t="s">
        <v>525</v>
      </c>
    </row>
    <row r="48" spans="1:11" ht="15" customHeight="1">
      <c r="A48" s="20" t="s">
        <v>121</v>
      </c>
      <c r="B48" s="20" t="s">
        <v>404</v>
      </c>
      <c r="C48" s="20" t="s">
        <v>336</v>
      </c>
      <c r="D48" s="20" t="s">
        <v>405</v>
      </c>
      <c r="E48" s="20" t="s">
        <v>406</v>
      </c>
      <c r="F48" s="20" t="s">
        <v>407</v>
      </c>
      <c r="G48" s="20" t="s">
        <v>348</v>
      </c>
      <c r="H48" s="20" t="s">
        <v>403</v>
      </c>
      <c r="I48" s="20" t="s">
        <v>331</v>
      </c>
      <c r="J48" s="21">
        <v>4.59</v>
      </c>
      <c r="K48" s="20" t="s">
        <v>525</v>
      </c>
    </row>
    <row r="49" spans="1:11" ht="15" customHeight="1">
      <c r="A49" s="20" t="s">
        <v>123</v>
      </c>
      <c r="B49" s="20" t="s">
        <v>400</v>
      </c>
      <c r="C49" s="20" t="s">
        <v>322</v>
      </c>
      <c r="D49" s="20" t="s">
        <v>238</v>
      </c>
      <c r="E49" s="20" t="s">
        <v>401</v>
      </c>
      <c r="F49" s="20" t="s">
        <v>402</v>
      </c>
      <c r="G49" s="20" t="s">
        <v>348</v>
      </c>
      <c r="H49" s="20" t="s">
        <v>399</v>
      </c>
      <c r="I49" s="20" t="s">
        <v>322</v>
      </c>
      <c r="J49" s="21">
        <v>4.7699999999999996</v>
      </c>
      <c r="K49" s="20" t="s">
        <v>525</v>
      </c>
    </row>
    <row r="50" spans="1:11" ht="15" customHeight="1">
      <c r="A50" s="20" t="s">
        <v>125</v>
      </c>
      <c r="J50" s="21">
        <v>2.5</v>
      </c>
      <c r="K50" s="20" t="s">
        <v>525</v>
      </c>
    </row>
    <row r="51" spans="1:11" ht="15" customHeight="1">
      <c r="A51" s="20" t="s">
        <v>127</v>
      </c>
      <c r="B51" s="20" t="s">
        <v>290</v>
      </c>
      <c r="C51" s="20" t="s">
        <v>268</v>
      </c>
      <c r="H51" s="20">
        <v>182.5</v>
      </c>
      <c r="I51" s="20" t="s">
        <v>241</v>
      </c>
      <c r="J51" s="21">
        <v>3.38</v>
      </c>
      <c r="K51" s="20" t="s">
        <v>525</v>
      </c>
    </row>
    <row r="52" spans="1:11" ht="15" customHeight="1">
      <c r="A52" s="20" t="s">
        <v>130</v>
      </c>
      <c r="B52" s="20" t="s">
        <v>428</v>
      </c>
      <c r="C52" s="20" t="s">
        <v>429</v>
      </c>
      <c r="D52" s="20" t="s">
        <v>257</v>
      </c>
      <c r="E52" s="20" t="s">
        <v>258</v>
      </c>
      <c r="F52" s="20" t="s">
        <v>427</v>
      </c>
      <c r="G52" s="20" t="s">
        <v>345</v>
      </c>
      <c r="H52" s="20" t="s">
        <v>426</v>
      </c>
      <c r="I52" s="20" t="s">
        <v>318</v>
      </c>
      <c r="J52" s="21">
        <v>70.400000000000006</v>
      </c>
      <c r="K52" s="20" t="s">
        <v>525</v>
      </c>
    </row>
    <row r="53" spans="1:11" ht="15" customHeight="1">
      <c r="A53" s="20" t="s">
        <v>132</v>
      </c>
      <c r="B53" s="20" t="s">
        <v>422</v>
      </c>
      <c r="C53" s="20" t="s">
        <v>331</v>
      </c>
      <c r="F53" s="20" t="s">
        <v>421</v>
      </c>
      <c r="G53" s="20" t="s">
        <v>348</v>
      </c>
      <c r="H53" s="20" t="s">
        <v>420</v>
      </c>
      <c r="I53" s="20" t="s">
        <v>331</v>
      </c>
      <c r="J53" s="21">
        <v>55</v>
      </c>
      <c r="K53" s="20" t="s">
        <v>525</v>
      </c>
    </row>
    <row r="54" spans="1:11" ht="15" customHeight="1">
      <c r="A54" s="20" t="s">
        <v>134</v>
      </c>
      <c r="B54" s="20" t="s">
        <v>425</v>
      </c>
      <c r="C54" s="20" t="s">
        <v>327</v>
      </c>
      <c r="D54" s="20">
        <v>5110</v>
      </c>
      <c r="E54" s="20" t="s">
        <v>230</v>
      </c>
      <c r="F54" s="20" t="s">
        <v>424</v>
      </c>
      <c r="G54" s="20" t="s">
        <v>332</v>
      </c>
      <c r="H54" s="20" t="s">
        <v>423</v>
      </c>
      <c r="I54" s="20" t="s">
        <v>327</v>
      </c>
      <c r="J54" s="21">
        <v>41</v>
      </c>
      <c r="K54" s="20" t="s">
        <v>525</v>
      </c>
    </row>
    <row r="55" spans="1:11" ht="15" customHeight="1">
      <c r="A55" s="20" t="s">
        <v>137</v>
      </c>
      <c r="B55" s="20" t="s">
        <v>360</v>
      </c>
      <c r="C55" s="20" t="s">
        <v>332</v>
      </c>
      <c r="H55" s="20" t="s">
        <v>245</v>
      </c>
      <c r="I55" s="20" t="s">
        <v>233</v>
      </c>
      <c r="J55" s="21">
        <v>2.95</v>
      </c>
      <c r="K55" s="20" t="s">
        <v>525</v>
      </c>
    </row>
    <row r="56" spans="1:11" ht="15" customHeight="1">
      <c r="A56" s="20" t="s">
        <v>139</v>
      </c>
      <c r="F56" s="20" t="s">
        <v>515</v>
      </c>
      <c r="G56" s="20" t="s">
        <v>335</v>
      </c>
      <c r="H56" s="20" t="s">
        <v>244</v>
      </c>
      <c r="I56" s="20" t="s">
        <v>234</v>
      </c>
      <c r="J56" s="21">
        <v>3.88</v>
      </c>
      <c r="K56" s="20" t="s">
        <v>525</v>
      </c>
    </row>
    <row r="57" spans="1:11" ht="15" customHeight="1">
      <c r="A57" s="20" t="s">
        <v>142</v>
      </c>
      <c r="B57" s="20" t="s">
        <v>362</v>
      </c>
      <c r="C57" s="20" t="s">
        <v>361</v>
      </c>
      <c r="F57" s="20" t="s">
        <v>364</v>
      </c>
      <c r="G57" s="20" t="s">
        <v>316</v>
      </c>
      <c r="H57" s="20" t="s">
        <v>363</v>
      </c>
      <c r="I57" s="20" t="s">
        <v>318</v>
      </c>
      <c r="J57" s="21">
        <v>5.6</v>
      </c>
      <c r="K57" s="20" t="s">
        <v>525</v>
      </c>
    </row>
    <row r="58" spans="1:11" ht="15" customHeight="1">
      <c r="A58" s="20" t="s">
        <v>145</v>
      </c>
      <c r="B58" s="20" t="s">
        <v>309</v>
      </c>
      <c r="C58" s="20" t="s">
        <v>247</v>
      </c>
      <c r="D58" s="20">
        <v>5475</v>
      </c>
      <c r="E58" s="20" t="s">
        <v>251</v>
      </c>
      <c r="F58" s="20" t="s">
        <v>308</v>
      </c>
      <c r="G58" s="20" t="s">
        <v>240</v>
      </c>
      <c r="H58" s="20" t="s">
        <v>468</v>
      </c>
      <c r="I58" s="20" t="s">
        <v>318</v>
      </c>
      <c r="J58" s="21">
        <v>13.4</v>
      </c>
      <c r="K58" s="20" t="s">
        <v>525</v>
      </c>
    </row>
    <row r="59" spans="1:11" ht="15" customHeight="1">
      <c r="A59" s="20" t="s">
        <v>148</v>
      </c>
      <c r="B59" s="20" t="s">
        <v>504</v>
      </c>
      <c r="C59" s="20" t="s">
        <v>397</v>
      </c>
      <c r="F59" s="20" t="s">
        <v>502</v>
      </c>
      <c r="G59" s="20" t="s">
        <v>260</v>
      </c>
      <c r="H59" s="20" t="s">
        <v>503</v>
      </c>
      <c r="I59" s="20" t="s">
        <v>397</v>
      </c>
      <c r="J59" s="21">
        <v>201</v>
      </c>
      <c r="K59" s="20" t="s">
        <v>525</v>
      </c>
    </row>
    <row r="60" spans="1:11" ht="15" customHeight="1">
      <c r="A60" s="20" t="s">
        <v>150</v>
      </c>
      <c r="B60" s="20" t="s">
        <v>507</v>
      </c>
      <c r="C60" s="20" t="s">
        <v>327</v>
      </c>
      <c r="D60" s="20" t="s">
        <v>282</v>
      </c>
      <c r="E60" s="20" t="s">
        <v>401</v>
      </c>
      <c r="F60" s="20" t="s">
        <v>516</v>
      </c>
      <c r="G60" s="20" t="s">
        <v>234</v>
      </c>
      <c r="H60" s="20" t="s">
        <v>505</v>
      </c>
      <c r="I60" s="20" t="s">
        <v>506</v>
      </c>
      <c r="J60" s="21">
        <v>197</v>
      </c>
      <c r="K60" s="20" t="s">
        <v>525</v>
      </c>
    </row>
    <row r="61" spans="1:11" ht="15" customHeight="1">
      <c r="A61" s="20" t="s">
        <v>151</v>
      </c>
      <c r="B61" s="20" t="s">
        <v>500</v>
      </c>
      <c r="C61" s="20" t="s">
        <v>240</v>
      </c>
      <c r="D61" s="20">
        <v>6570</v>
      </c>
      <c r="E61" s="20" t="s">
        <v>241</v>
      </c>
      <c r="F61" s="20" t="s">
        <v>501</v>
      </c>
      <c r="G61" s="20" t="s">
        <v>345</v>
      </c>
      <c r="H61" s="20" t="s">
        <v>499</v>
      </c>
      <c r="I61" s="20" t="s">
        <v>331</v>
      </c>
      <c r="J61" s="21">
        <v>186</v>
      </c>
      <c r="K61" s="20" t="s">
        <v>525</v>
      </c>
    </row>
    <row r="62" spans="1:11" ht="15" customHeight="1">
      <c r="A62" s="20" t="s">
        <v>153</v>
      </c>
      <c r="B62" s="20" t="s">
        <v>291</v>
      </c>
      <c r="C62" s="20" t="s">
        <v>256</v>
      </c>
      <c r="F62" s="20" t="s">
        <v>279</v>
      </c>
      <c r="G62" s="20" t="s">
        <v>256</v>
      </c>
      <c r="H62" s="20" t="s">
        <v>278</v>
      </c>
      <c r="I62" s="20" t="s">
        <v>248</v>
      </c>
      <c r="J62" s="21">
        <v>74.7</v>
      </c>
      <c r="K62" s="20" t="s">
        <v>525</v>
      </c>
    </row>
    <row r="63" spans="1:11" ht="15" customHeight="1">
      <c r="A63" s="20" t="s">
        <v>156</v>
      </c>
      <c r="B63" s="20" t="s">
        <v>440</v>
      </c>
      <c r="C63" s="20" t="s">
        <v>345</v>
      </c>
      <c r="D63" s="20" t="s">
        <v>269</v>
      </c>
      <c r="E63" s="20" t="s">
        <v>237</v>
      </c>
      <c r="F63" s="20" t="s">
        <v>439</v>
      </c>
      <c r="G63" s="20" t="s">
        <v>345</v>
      </c>
      <c r="H63" s="20" t="s">
        <v>438</v>
      </c>
      <c r="I63" s="20" t="s">
        <v>331</v>
      </c>
      <c r="J63" s="21">
        <v>17.100000000000001</v>
      </c>
      <c r="K63" s="20" t="s">
        <v>525</v>
      </c>
    </row>
    <row r="64" spans="1:11" ht="15" customHeight="1">
      <c r="A64" s="20" t="s">
        <v>162</v>
      </c>
      <c r="B64" s="20" t="s">
        <v>442</v>
      </c>
      <c r="C64" s="20" t="s">
        <v>429</v>
      </c>
      <c r="D64" s="20" t="s">
        <v>275</v>
      </c>
      <c r="E64" s="20" t="s">
        <v>247</v>
      </c>
      <c r="F64" s="20" t="s">
        <v>443</v>
      </c>
      <c r="G64" s="20" t="s">
        <v>335</v>
      </c>
      <c r="H64" s="20" t="s">
        <v>441</v>
      </c>
      <c r="I64" s="20" t="s">
        <v>318</v>
      </c>
      <c r="J64" s="21">
        <v>22.5</v>
      </c>
      <c r="K64" s="20" t="s">
        <v>525</v>
      </c>
    </row>
    <row r="65" spans="1:11" ht="15" customHeight="1">
      <c r="A65" s="20" t="s">
        <v>165</v>
      </c>
      <c r="B65" s="20" t="s">
        <v>366</v>
      </c>
      <c r="C65" s="20" t="s">
        <v>318</v>
      </c>
      <c r="D65" s="20" t="s">
        <v>249</v>
      </c>
      <c r="E65" s="20" t="s">
        <v>251</v>
      </c>
      <c r="F65" s="20" t="s">
        <v>367</v>
      </c>
      <c r="G65" s="20" t="s">
        <v>331</v>
      </c>
      <c r="H65" s="20" t="s">
        <v>365</v>
      </c>
      <c r="I65" s="20" t="s">
        <v>318</v>
      </c>
      <c r="J65" s="21">
        <v>8.44</v>
      </c>
      <c r="K65" s="20" t="s">
        <v>525</v>
      </c>
    </row>
    <row r="66" spans="1:11" ht="15" customHeight="1">
      <c r="A66" s="20" t="s">
        <v>167</v>
      </c>
      <c r="B66" s="20" t="s">
        <v>369</v>
      </c>
      <c r="C66" s="20" t="s">
        <v>345</v>
      </c>
      <c r="D66" s="20" t="s">
        <v>301</v>
      </c>
      <c r="E66" s="20" t="s">
        <v>247</v>
      </c>
      <c r="F66" s="20" t="s">
        <v>370</v>
      </c>
      <c r="G66" s="20" t="s">
        <v>345</v>
      </c>
      <c r="H66" s="20" t="s">
        <v>368</v>
      </c>
      <c r="I66" s="20" t="s">
        <v>322</v>
      </c>
      <c r="J66" s="21">
        <v>4.8600000000000003</v>
      </c>
      <c r="K66" s="20" t="s">
        <v>525</v>
      </c>
    </row>
    <row r="67" spans="1:11" ht="15" customHeight="1">
      <c r="A67" s="20" t="s">
        <v>170</v>
      </c>
      <c r="B67" s="20" t="s">
        <v>292</v>
      </c>
      <c r="C67" s="20" t="s">
        <v>236</v>
      </c>
      <c r="D67" s="20" t="s">
        <v>518</v>
      </c>
      <c r="E67" s="20" t="s">
        <v>263</v>
      </c>
      <c r="F67" s="20">
        <v>4380</v>
      </c>
      <c r="G67" s="20" t="s">
        <v>237</v>
      </c>
      <c r="H67" s="20" t="s">
        <v>272</v>
      </c>
      <c r="I67" s="20" t="s">
        <v>248</v>
      </c>
      <c r="J67" s="21">
        <v>28.1</v>
      </c>
      <c r="K67" s="20" t="s">
        <v>525</v>
      </c>
    </row>
    <row r="68" spans="1:11" ht="15" customHeight="1">
      <c r="A68" s="20" t="s">
        <v>172</v>
      </c>
      <c r="H68" s="20" t="s">
        <v>270</v>
      </c>
      <c r="I68" s="20" t="s">
        <v>230</v>
      </c>
      <c r="J68" s="21">
        <v>23</v>
      </c>
      <c r="K68" s="20" t="s">
        <v>525</v>
      </c>
    </row>
    <row r="69" spans="1:11" ht="15" customHeight="1">
      <c r="A69" s="20" t="s">
        <v>174</v>
      </c>
      <c r="B69" s="20" t="s">
        <v>293</v>
      </c>
      <c r="C69" s="20" t="s">
        <v>233</v>
      </c>
      <c r="D69" s="20">
        <v>2920</v>
      </c>
      <c r="E69" s="20" t="s">
        <v>241</v>
      </c>
      <c r="H69" s="20" t="s">
        <v>271</v>
      </c>
      <c r="I69" s="20" t="s">
        <v>233</v>
      </c>
      <c r="J69" s="21">
        <v>27.5</v>
      </c>
      <c r="K69" s="20" t="s">
        <v>525</v>
      </c>
    </row>
    <row r="70" spans="1:11" ht="15" customHeight="1">
      <c r="A70" s="20" t="s">
        <v>177</v>
      </c>
      <c r="B70" s="20" t="s">
        <v>396</v>
      </c>
      <c r="C70" s="20" t="s">
        <v>316</v>
      </c>
      <c r="F70" s="20" t="s">
        <v>394</v>
      </c>
      <c r="G70" s="20" t="s">
        <v>316</v>
      </c>
      <c r="H70" s="20" t="s">
        <v>395</v>
      </c>
      <c r="I70" s="20" t="s">
        <v>318</v>
      </c>
      <c r="J70" s="21">
        <v>11.6</v>
      </c>
      <c r="K70" s="20" t="s">
        <v>525</v>
      </c>
    </row>
    <row r="71" spans="1:11" ht="15" customHeight="1">
      <c r="A71" s="20" t="s">
        <v>179</v>
      </c>
      <c r="B71" s="20" t="s">
        <v>391</v>
      </c>
      <c r="C71" s="20" t="s">
        <v>336</v>
      </c>
      <c r="H71" s="20" t="s">
        <v>390</v>
      </c>
      <c r="I71" s="20" t="s">
        <v>329</v>
      </c>
      <c r="J71" s="21">
        <v>10.4</v>
      </c>
      <c r="K71" s="20" t="s">
        <v>525</v>
      </c>
    </row>
    <row r="72" spans="1:11" ht="15" customHeight="1">
      <c r="A72" s="20" t="s">
        <v>181</v>
      </c>
      <c r="B72" s="20" t="s">
        <v>294</v>
      </c>
      <c r="C72" s="20" t="s">
        <v>241</v>
      </c>
      <c r="H72" s="20" t="s">
        <v>393</v>
      </c>
      <c r="I72" s="20" t="s">
        <v>392</v>
      </c>
      <c r="J72" s="21">
        <v>9.33</v>
      </c>
      <c r="K72" s="20" t="s">
        <v>525</v>
      </c>
    </row>
    <row r="73" spans="1:11" ht="15" customHeight="1">
      <c r="A73" s="20" t="s">
        <v>184</v>
      </c>
      <c r="B73" s="20" t="s">
        <v>450</v>
      </c>
      <c r="C73" s="20" t="s">
        <v>451</v>
      </c>
      <c r="D73" s="20" t="s">
        <v>448</v>
      </c>
      <c r="E73" s="20" t="s">
        <v>336</v>
      </c>
      <c r="F73" s="20" t="s">
        <v>449</v>
      </c>
      <c r="G73" s="20" t="s">
        <v>335</v>
      </c>
      <c r="H73" s="20" t="s">
        <v>447</v>
      </c>
      <c r="I73" s="20" t="s">
        <v>318</v>
      </c>
      <c r="J73" s="21">
        <v>57.7</v>
      </c>
      <c r="K73" s="20" t="s">
        <v>525</v>
      </c>
    </row>
    <row r="74" spans="1:11" ht="15" customHeight="1">
      <c r="A74" s="20" t="s">
        <v>186</v>
      </c>
      <c r="B74" s="20" t="s">
        <v>445</v>
      </c>
      <c r="C74" s="20" t="s">
        <v>318</v>
      </c>
      <c r="D74" s="20" t="s">
        <v>519</v>
      </c>
      <c r="E74" s="20" t="s">
        <v>392</v>
      </c>
      <c r="F74" s="20" t="s">
        <v>446</v>
      </c>
      <c r="G74" s="20" t="s">
        <v>335</v>
      </c>
      <c r="H74" s="20" t="s">
        <v>444</v>
      </c>
      <c r="I74" s="20" t="s">
        <v>318</v>
      </c>
      <c r="J74" s="21">
        <v>28.9</v>
      </c>
      <c r="K74" s="20" t="s">
        <v>525</v>
      </c>
    </row>
    <row r="75" spans="1:11" ht="15" customHeight="1">
      <c r="A75" s="20" t="s">
        <v>188</v>
      </c>
      <c r="B75" s="20" t="s">
        <v>453</v>
      </c>
      <c r="C75" s="20" t="s">
        <v>322</v>
      </c>
      <c r="D75" s="20">
        <v>3650</v>
      </c>
      <c r="E75" s="20" t="s">
        <v>251</v>
      </c>
      <c r="F75" s="20" t="s">
        <v>454</v>
      </c>
      <c r="G75" s="20" t="s">
        <v>332</v>
      </c>
      <c r="H75" s="20" t="s">
        <v>452</v>
      </c>
      <c r="I75" s="20" t="s">
        <v>322</v>
      </c>
      <c r="J75" s="21">
        <v>42.7</v>
      </c>
      <c r="K75" s="20" t="s">
        <v>525</v>
      </c>
    </row>
    <row r="76" spans="1:11" ht="15" customHeight="1">
      <c r="A76" s="20" t="s">
        <v>191</v>
      </c>
      <c r="B76" s="20" t="s">
        <v>296</v>
      </c>
      <c r="C76" s="20" t="s">
        <v>248</v>
      </c>
      <c r="D76" s="20" t="s">
        <v>250</v>
      </c>
      <c r="E76" s="20" t="s">
        <v>251</v>
      </c>
      <c r="H76" s="20" t="s">
        <v>295</v>
      </c>
      <c r="I76" s="20" t="s">
        <v>248</v>
      </c>
      <c r="J76" s="21">
        <v>37.4</v>
      </c>
      <c r="K76" s="20" t="s">
        <v>525</v>
      </c>
    </row>
    <row r="77" spans="1:11" ht="15" customHeight="1">
      <c r="A77" s="20" t="s">
        <v>194</v>
      </c>
      <c r="B77" s="20" t="s">
        <v>372</v>
      </c>
      <c r="C77" s="20" t="s">
        <v>318</v>
      </c>
      <c r="D77" s="20">
        <v>5110</v>
      </c>
      <c r="E77" s="20" t="s">
        <v>251</v>
      </c>
      <c r="F77" s="20" t="s">
        <v>300</v>
      </c>
      <c r="G77" s="20" t="s">
        <v>236</v>
      </c>
      <c r="H77" s="20" t="s">
        <v>371</v>
      </c>
      <c r="I77" s="20" t="s">
        <v>318</v>
      </c>
      <c r="J77" s="21">
        <v>15.5</v>
      </c>
      <c r="K77" s="20" t="s">
        <v>525</v>
      </c>
    </row>
    <row r="78" spans="1:11" ht="15" customHeight="1">
      <c r="A78" s="20" t="s">
        <v>200</v>
      </c>
      <c r="B78" s="20" t="s">
        <v>297</v>
      </c>
      <c r="C78" s="20" t="s">
        <v>234</v>
      </c>
      <c r="D78" s="20" t="s">
        <v>238</v>
      </c>
      <c r="E78" s="20" t="s">
        <v>233</v>
      </c>
      <c r="F78" s="20" t="s">
        <v>239</v>
      </c>
      <c r="G78" s="20" t="s">
        <v>240</v>
      </c>
      <c r="H78" s="20" t="s">
        <v>242</v>
      </c>
      <c r="I78" s="20" t="s">
        <v>236</v>
      </c>
      <c r="J78" s="21">
        <v>19.100000000000001</v>
      </c>
      <c r="K78" s="20" t="s">
        <v>525</v>
      </c>
    </row>
    <row r="79" spans="1:11" ht="15" customHeight="1">
      <c r="A79" s="20" t="s">
        <v>203</v>
      </c>
      <c r="B79" s="20" t="s">
        <v>334</v>
      </c>
      <c r="C79" s="20" t="s">
        <v>335</v>
      </c>
      <c r="D79" s="20" t="s">
        <v>528</v>
      </c>
      <c r="E79" s="20" t="s">
        <v>522</v>
      </c>
      <c r="F79" s="20" t="s">
        <v>337</v>
      </c>
      <c r="G79" s="20" t="s">
        <v>335</v>
      </c>
      <c r="H79" s="20" t="s">
        <v>333</v>
      </c>
      <c r="I79" s="20" t="s">
        <v>331</v>
      </c>
      <c r="J79" s="21">
        <v>87</v>
      </c>
      <c r="K79" s="20" t="s">
        <v>525</v>
      </c>
    </row>
    <row r="80" spans="1:11" ht="15" customHeight="1">
      <c r="A80" s="20" t="s">
        <v>205</v>
      </c>
      <c r="B80" s="20" t="s">
        <v>342</v>
      </c>
      <c r="C80" s="20" t="s">
        <v>332</v>
      </c>
      <c r="H80" s="20" t="s">
        <v>343</v>
      </c>
      <c r="I80" s="20" t="s">
        <v>329</v>
      </c>
      <c r="J80" s="21">
        <v>215</v>
      </c>
      <c r="K80" s="20" t="s">
        <v>525</v>
      </c>
    </row>
    <row r="81" spans="1:11" ht="15" customHeight="1">
      <c r="A81" s="20" t="s">
        <v>207</v>
      </c>
      <c r="B81" s="20" t="s">
        <v>355</v>
      </c>
      <c r="C81" s="20" t="s">
        <v>348</v>
      </c>
      <c r="D81" s="20" t="s">
        <v>520</v>
      </c>
      <c r="E81" s="20" t="s">
        <v>230</v>
      </c>
      <c r="F81" s="20" t="s">
        <v>243</v>
      </c>
      <c r="G81" s="20" t="s">
        <v>240</v>
      </c>
      <c r="H81" s="20" t="s">
        <v>354</v>
      </c>
      <c r="I81" s="20" t="s">
        <v>329</v>
      </c>
      <c r="J81" s="21">
        <v>643</v>
      </c>
      <c r="K81" s="20" t="s">
        <v>525</v>
      </c>
    </row>
    <row r="82" spans="1:11" ht="15" customHeight="1">
      <c r="A82" s="20" t="s">
        <v>209</v>
      </c>
      <c r="B82" s="20" t="s">
        <v>352</v>
      </c>
      <c r="C82" s="20" t="s">
        <v>348</v>
      </c>
      <c r="F82" s="20" t="s">
        <v>353</v>
      </c>
      <c r="G82" s="20" t="s">
        <v>335</v>
      </c>
      <c r="H82" s="20" t="s">
        <v>351</v>
      </c>
      <c r="I82" s="20" t="s">
        <v>331</v>
      </c>
      <c r="J82" s="21">
        <v>268</v>
      </c>
      <c r="K82" s="20" t="s">
        <v>525</v>
      </c>
    </row>
    <row r="83" spans="1:11" ht="15" customHeight="1">
      <c r="A83" s="20" t="s">
        <v>211</v>
      </c>
      <c r="B83" s="20" t="s">
        <v>326</v>
      </c>
      <c r="C83" s="20" t="s">
        <v>318</v>
      </c>
      <c r="D83" s="20" t="s">
        <v>328</v>
      </c>
      <c r="E83" s="20" t="s">
        <v>329</v>
      </c>
      <c r="F83" s="20" t="s">
        <v>330</v>
      </c>
      <c r="G83" s="20" t="s">
        <v>331</v>
      </c>
      <c r="H83" s="20" t="s">
        <v>325</v>
      </c>
      <c r="I83" s="20" t="s">
        <v>318</v>
      </c>
      <c r="J83" s="21">
        <v>93.3</v>
      </c>
      <c r="K83" s="20" t="s">
        <v>525</v>
      </c>
    </row>
    <row r="84" spans="1:11" ht="15" customHeight="1">
      <c r="A84" s="20" t="s">
        <v>213</v>
      </c>
      <c r="B84" s="20" t="s">
        <v>357</v>
      </c>
      <c r="C84" s="20" t="s">
        <v>316</v>
      </c>
      <c r="D84" s="20" t="s">
        <v>358</v>
      </c>
      <c r="E84" s="20" t="s">
        <v>332</v>
      </c>
      <c r="F84" s="20" t="s">
        <v>359</v>
      </c>
      <c r="G84" s="20" t="s">
        <v>345</v>
      </c>
      <c r="H84" s="20" t="s">
        <v>356</v>
      </c>
      <c r="I84" s="20" t="s">
        <v>318</v>
      </c>
      <c r="J84" s="21">
        <v>561</v>
      </c>
      <c r="K84" s="20" t="s">
        <v>525</v>
      </c>
    </row>
    <row r="85" spans="1:11" ht="15" customHeight="1">
      <c r="A85" s="20" t="s">
        <v>215</v>
      </c>
      <c r="B85" s="20" t="s">
        <v>346</v>
      </c>
      <c r="C85" s="20" t="s">
        <v>345</v>
      </c>
      <c r="D85" s="20" t="s">
        <v>231</v>
      </c>
      <c r="E85" s="20" t="s">
        <v>336</v>
      </c>
      <c r="F85" s="20" t="s">
        <v>347</v>
      </c>
      <c r="G85" s="20" t="s">
        <v>348</v>
      </c>
      <c r="H85" s="20" t="s">
        <v>344</v>
      </c>
      <c r="I85" s="20" t="s">
        <v>345</v>
      </c>
      <c r="J85" s="21">
        <v>43.3</v>
      </c>
      <c r="K85" s="20" t="s">
        <v>525</v>
      </c>
    </row>
    <row r="86" spans="1:11" ht="15" customHeight="1">
      <c r="A86" s="20" t="s">
        <v>217</v>
      </c>
      <c r="B86" s="20" t="s">
        <v>679</v>
      </c>
      <c r="C86" s="20" t="s">
        <v>678</v>
      </c>
      <c r="D86" s="20">
        <v>4015</v>
      </c>
      <c r="E86" s="20" t="s">
        <v>336</v>
      </c>
      <c r="F86" s="20" t="s">
        <v>350</v>
      </c>
      <c r="G86" s="20" t="s">
        <v>348</v>
      </c>
      <c r="H86" s="20" t="s">
        <v>349</v>
      </c>
      <c r="I86" s="20" t="s">
        <v>318</v>
      </c>
      <c r="J86" s="21">
        <v>75</v>
      </c>
      <c r="K86" s="20" t="s">
        <v>525</v>
      </c>
    </row>
    <row r="87" spans="1:11" ht="15" customHeight="1">
      <c r="A87" s="20" t="s">
        <v>219</v>
      </c>
      <c r="B87" s="20" t="s">
        <v>339</v>
      </c>
      <c r="C87" s="20" t="s">
        <v>322</v>
      </c>
      <c r="D87" s="20" t="s">
        <v>340</v>
      </c>
      <c r="E87" s="20" t="s">
        <v>332</v>
      </c>
      <c r="F87" s="20" t="s">
        <v>341</v>
      </c>
      <c r="G87" s="20" t="s">
        <v>331</v>
      </c>
      <c r="H87" s="20" t="s">
        <v>338</v>
      </c>
      <c r="I87" s="20" t="s">
        <v>318</v>
      </c>
      <c r="J87" s="21">
        <v>205</v>
      </c>
      <c r="K87" s="20" t="s">
        <v>525</v>
      </c>
    </row>
    <row r="88" spans="1:11" ht="15" customHeight="1"/>
    <row r="89" spans="1:11" ht="15" customHeight="1">
      <c r="A89" s="20" t="s">
        <v>9</v>
      </c>
      <c r="B89" s="20" t="s">
        <v>312</v>
      </c>
      <c r="C89" s="20" t="s">
        <v>247</v>
      </c>
      <c r="D89" s="20" t="s">
        <v>311</v>
      </c>
      <c r="E89" s="20" t="s">
        <v>247</v>
      </c>
      <c r="F89" s="20">
        <v>5657.5</v>
      </c>
      <c r="G89" s="20" t="s">
        <v>237</v>
      </c>
      <c r="H89" s="20" t="s">
        <v>310</v>
      </c>
      <c r="I89" s="20" t="s">
        <v>247</v>
      </c>
      <c r="J89" s="21">
        <v>46.9</v>
      </c>
      <c r="K89" s="20" t="s">
        <v>525</v>
      </c>
    </row>
    <row r="90" spans="1:11" ht="15" customHeight="1">
      <c r="A90" s="22" t="s">
        <v>223</v>
      </c>
      <c r="B90" s="20" t="s">
        <v>314</v>
      </c>
      <c r="C90" s="20" t="s">
        <v>248</v>
      </c>
      <c r="D90" s="20">
        <v>14600</v>
      </c>
      <c r="E90" s="20" t="s">
        <v>251</v>
      </c>
      <c r="F90" s="20" t="s">
        <v>543</v>
      </c>
      <c r="G90" s="20" t="s">
        <v>236</v>
      </c>
      <c r="H90" s="20" t="s">
        <v>313</v>
      </c>
      <c r="I90" s="20" t="s">
        <v>248</v>
      </c>
      <c r="J90" s="21">
        <v>547</v>
      </c>
      <c r="K90" s="20" t="s">
        <v>525</v>
      </c>
    </row>
    <row r="91" spans="1:11" ht="15" customHeight="1">
      <c r="A91" s="22" t="s">
        <v>227</v>
      </c>
      <c r="B91" s="20" t="s">
        <v>319</v>
      </c>
      <c r="C91" s="20" t="s">
        <v>318</v>
      </c>
      <c r="D91" s="20" t="s">
        <v>315</v>
      </c>
      <c r="E91" s="20" t="s">
        <v>248</v>
      </c>
      <c r="H91" s="20" t="s">
        <v>317</v>
      </c>
      <c r="I91" s="20" t="s">
        <v>318</v>
      </c>
      <c r="J91" s="21">
        <v>10.8</v>
      </c>
      <c r="K91" s="20" t="s">
        <v>525</v>
      </c>
    </row>
    <row r="92" spans="1:11" ht="15" customHeight="1">
      <c r="A92" s="20" t="s">
        <v>159</v>
      </c>
      <c r="B92" s="20" t="s">
        <v>299</v>
      </c>
      <c r="C92" s="20" t="s">
        <v>258</v>
      </c>
      <c r="D92" s="20" t="s">
        <v>517</v>
      </c>
      <c r="E92" s="20" t="s">
        <v>263</v>
      </c>
      <c r="H92" s="20" t="s">
        <v>298</v>
      </c>
      <c r="I92" s="20" t="s">
        <v>258</v>
      </c>
      <c r="J92" s="21">
        <v>32.5</v>
      </c>
      <c r="K92" s="20" t="s">
        <v>525</v>
      </c>
    </row>
    <row r="93" spans="1:11" ht="15" customHeight="1">
      <c r="A93" s="22" t="s">
        <v>197</v>
      </c>
      <c r="B93" s="20" t="s">
        <v>321</v>
      </c>
      <c r="C93" s="20" t="s">
        <v>322</v>
      </c>
      <c r="D93" s="20" t="s">
        <v>323</v>
      </c>
      <c r="E93" s="20" t="s">
        <v>318</v>
      </c>
      <c r="F93" s="20" t="s">
        <v>324</v>
      </c>
      <c r="G93" s="20" t="s">
        <v>318</v>
      </c>
      <c r="H93" s="20" t="s">
        <v>320</v>
      </c>
      <c r="I93" s="20" t="s">
        <v>318</v>
      </c>
      <c r="J93" s="21">
        <v>593</v>
      </c>
      <c r="K93" s="20" t="s">
        <v>52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96"/>
  <sheetViews>
    <sheetView workbookViewId="0">
      <selection activeCell="I96" sqref="I96"/>
    </sheetView>
  </sheetViews>
  <sheetFormatPr defaultRowHeight="15"/>
  <cols>
    <col min="1" max="1" width="21.7109375" style="2" bestFit="1" customWidth="1"/>
    <col min="2" max="6" width="7.7109375" style="2" bestFit="1" customWidth="1"/>
    <col min="7" max="7" width="12.5703125" style="2" bestFit="1" customWidth="1"/>
    <col min="8" max="8" width="12.5703125" style="2" customWidth="1"/>
    <col min="9" max="9" width="6.42578125" style="1" bestFit="1" customWidth="1"/>
    <col min="10" max="16384" width="9.140625" style="1"/>
  </cols>
  <sheetData>
    <row r="1" spans="1:9">
      <c r="A1" s="13" t="s">
        <v>4</v>
      </c>
      <c r="B1" s="13" t="s">
        <v>551</v>
      </c>
      <c r="C1" s="13" t="s">
        <v>552</v>
      </c>
      <c r="D1" s="13" t="s">
        <v>553</v>
      </c>
      <c r="E1" s="13" t="s">
        <v>554</v>
      </c>
      <c r="F1" s="13" t="s">
        <v>555</v>
      </c>
      <c r="G1" s="13" t="s">
        <v>676</v>
      </c>
      <c r="H1" s="13" t="s">
        <v>677</v>
      </c>
      <c r="I1" s="16" t="s">
        <v>666</v>
      </c>
    </row>
    <row r="2" spans="1:9">
      <c r="A2" s="2" t="s">
        <v>13</v>
      </c>
      <c r="B2" s="2">
        <v>1347</v>
      </c>
      <c r="C2" s="2">
        <v>1173</v>
      </c>
      <c r="D2" s="2">
        <v>950.5</v>
      </c>
      <c r="E2" s="2">
        <v>806</v>
      </c>
      <c r="G2" s="2">
        <f>ROUNDUP(MEDIAN(B2:F2), 0)</f>
        <v>1062</v>
      </c>
      <c r="H2" s="27">
        <f>G2/365</f>
        <v>2.9095890410958902</v>
      </c>
      <c r="I2" s="2">
        <f t="shared" ref="I2:I5" si="0">COUNT(B2:F2)</f>
        <v>4</v>
      </c>
    </row>
    <row r="3" spans="1:9">
      <c r="A3" s="2" t="s">
        <v>16</v>
      </c>
      <c r="B3" s="2">
        <v>930</v>
      </c>
      <c r="C3" s="2">
        <v>654</v>
      </c>
      <c r="D3" s="2">
        <v>744.5</v>
      </c>
      <c r="E3" s="2">
        <v>570.29999999999995</v>
      </c>
      <c r="G3" s="2">
        <f t="shared" ref="G3:G66" si="1">ROUNDUP(MEDIAN(B3:F3), 0)</f>
        <v>700</v>
      </c>
      <c r="H3" s="27">
        <f t="shared" ref="H3:H9" si="2">G3/365</f>
        <v>1.9178082191780821</v>
      </c>
      <c r="I3" s="2">
        <f t="shared" si="0"/>
        <v>4</v>
      </c>
    </row>
    <row r="4" spans="1:9">
      <c r="A4" s="2" t="s">
        <v>19</v>
      </c>
      <c r="B4" s="2">
        <v>977</v>
      </c>
      <c r="C4" s="2">
        <v>882.1</v>
      </c>
      <c r="D4" s="2">
        <v>836.5</v>
      </c>
      <c r="G4" s="2">
        <f t="shared" si="1"/>
        <v>883</v>
      </c>
      <c r="H4" s="27">
        <f t="shared" si="2"/>
        <v>2.419178082191781</v>
      </c>
      <c r="I4" s="2">
        <f t="shared" si="0"/>
        <v>3</v>
      </c>
    </row>
    <row r="5" spans="1:9">
      <c r="A5" s="2" t="s">
        <v>22</v>
      </c>
      <c r="B5" s="2">
        <v>638.79999999999995</v>
      </c>
      <c r="C5" s="2">
        <v>660.3</v>
      </c>
      <c r="G5" s="2">
        <f t="shared" si="1"/>
        <v>650</v>
      </c>
      <c r="H5" s="27">
        <f t="shared" si="2"/>
        <v>1.7808219178082192</v>
      </c>
      <c r="I5" s="2">
        <f t="shared" si="0"/>
        <v>2</v>
      </c>
    </row>
    <row r="6" spans="1:9">
      <c r="A6" s="2" t="s">
        <v>25</v>
      </c>
      <c r="B6" s="2">
        <v>403</v>
      </c>
      <c r="C6" s="2">
        <v>381</v>
      </c>
      <c r="D6" s="2">
        <v>357.5</v>
      </c>
      <c r="G6" s="2">
        <f t="shared" si="1"/>
        <v>381</v>
      </c>
      <c r="H6" s="27">
        <f t="shared" si="2"/>
        <v>1.0438356164383562</v>
      </c>
      <c r="I6" s="2">
        <f>COUNT(B6:F6)</f>
        <v>3</v>
      </c>
    </row>
    <row r="7" spans="1:9">
      <c r="A7" s="2" t="s">
        <v>28</v>
      </c>
      <c r="B7" s="2">
        <v>623.5</v>
      </c>
      <c r="C7" s="2">
        <v>634</v>
      </c>
      <c r="G7" s="2">
        <f t="shared" si="1"/>
        <v>629</v>
      </c>
      <c r="H7" s="27">
        <f t="shared" si="2"/>
        <v>1.7232876712328766</v>
      </c>
      <c r="I7" s="2">
        <f t="shared" ref="I7:I70" si="3">COUNT(B7:F7)</f>
        <v>2</v>
      </c>
    </row>
    <row r="8" spans="1:9">
      <c r="A8" s="2" t="s">
        <v>31</v>
      </c>
      <c r="B8" s="2">
        <v>1140.5999999999999</v>
      </c>
      <c r="C8" s="2">
        <v>912.5</v>
      </c>
      <c r="G8" s="2">
        <f t="shared" si="1"/>
        <v>1027</v>
      </c>
      <c r="H8" s="27">
        <f t="shared" si="2"/>
        <v>2.8136986301369862</v>
      </c>
      <c r="I8" s="2">
        <f t="shared" si="3"/>
        <v>2</v>
      </c>
    </row>
    <row r="9" spans="1:9">
      <c r="A9" s="2" t="s">
        <v>34</v>
      </c>
      <c r="B9" s="2">
        <v>975</v>
      </c>
      <c r="G9" s="2">
        <f t="shared" si="1"/>
        <v>975</v>
      </c>
      <c r="H9" s="27">
        <f t="shared" si="2"/>
        <v>2.6712328767123288</v>
      </c>
      <c r="I9" s="2">
        <f t="shared" si="3"/>
        <v>1</v>
      </c>
    </row>
    <row r="10" spans="1:9">
      <c r="A10" s="2" t="s">
        <v>37</v>
      </c>
      <c r="H10" s="27"/>
      <c r="I10" s="2">
        <f t="shared" si="3"/>
        <v>0</v>
      </c>
    </row>
    <row r="11" spans="1:9">
      <c r="A11" s="2" t="s">
        <v>39</v>
      </c>
      <c r="B11" s="2">
        <v>848.3</v>
      </c>
      <c r="G11" s="2">
        <f t="shared" si="1"/>
        <v>849</v>
      </c>
      <c r="H11" s="27">
        <f t="shared" ref="H11:H66" si="4">G11/365</f>
        <v>2.3260273972602739</v>
      </c>
      <c r="I11" s="2">
        <f t="shared" si="3"/>
        <v>1</v>
      </c>
    </row>
    <row r="12" spans="1:9">
      <c r="A12" s="2" t="s">
        <v>41</v>
      </c>
      <c r="B12" s="2">
        <v>785.5</v>
      </c>
      <c r="C12" s="2">
        <v>814</v>
      </c>
      <c r="D12" s="2">
        <v>787.5</v>
      </c>
      <c r="G12" s="2">
        <f t="shared" si="1"/>
        <v>788</v>
      </c>
      <c r="H12" s="27">
        <f t="shared" si="4"/>
        <v>2.1589041095890411</v>
      </c>
      <c r="I12" s="2">
        <f t="shared" si="3"/>
        <v>3</v>
      </c>
    </row>
    <row r="13" spans="1:9">
      <c r="A13" s="2" t="s">
        <v>43</v>
      </c>
      <c r="H13" s="27"/>
      <c r="I13" s="2">
        <f t="shared" si="3"/>
        <v>0</v>
      </c>
    </row>
    <row r="14" spans="1:9">
      <c r="A14" s="2" t="s">
        <v>45</v>
      </c>
      <c r="H14" s="27"/>
      <c r="I14" s="2">
        <f t="shared" si="3"/>
        <v>0</v>
      </c>
    </row>
    <row r="15" spans="1:9">
      <c r="A15" s="2" t="s">
        <v>47</v>
      </c>
      <c r="H15" s="27"/>
      <c r="I15" s="2">
        <f t="shared" si="3"/>
        <v>0</v>
      </c>
    </row>
    <row r="16" spans="1:9">
      <c r="A16" s="2" t="s">
        <v>49</v>
      </c>
      <c r="B16" s="2">
        <v>760.4</v>
      </c>
      <c r="G16" s="2">
        <f t="shared" si="1"/>
        <v>761</v>
      </c>
      <c r="H16" s="27">
        <f t="shared" si="4"/>
        <v>2.0849315068493151</v>
      </c>
      <c r="I16" s="2">
        <f t="shared" si="3"/>
        <v>1</v>
      </c>
    </row>
    <row r="17" spans="1:9">
      <c r="A17" s="2" t="s">
        <v>51</v>
      </c>
      <c r="B17" s="2">
        <v>532.29999999999995</v>
      </c>
      <c r="C17" s="2">
        <v>577.9</v>
      </c>
      <c r="G17" s="2">
        <f t="shared" si="1"/>
        <v>556</v>
      </c>
      <c r="H17" s="27">
        <f t="shared" si="4"/>
        <v>1.5232876712328767</v>
      </c>
      <c r="I17" s="2">
        <f t="shared" si="3"/>
        <v>2</v>
      </c>
    </row>
    <row r="18" spans="1:9">
      <c r="A18" s="2" t="s">
        <v>53</v>
      </c>
      <c r="H18" s="27"/>
      <c r="I18" s="2">
        <f t="shared" si="3"/>
        <v>0</v>
      </c>
    </row>
    <row r="19" spans="1:9">
      <c r="A19" s="2" t="s">
        <v>55</v>
      </c>
      <c r="H19" s="27"/>
      <c r="I19" s="2">
        <f t="shared" si="3"/>
        <v>0</v>
      </c>
    </row>
    <row r="20" spans="1:9">
      <c r="A20" s="2" t="s">
        <v>57</v>
      </c>
      <c r="B20" s="2">
        <v>781.5</v>
      </c>
      <c r="C20" s="2">
        <v>500</v>
      </c>
      <c r="D20" s="2">
        <v>507.8</v>
      </c>
      <c r="E20" s="2">
        <v>790</v>
      </c>
      <c r="F20" s="2">
        <v>801.8</v>
      </c>
      <c r="G20" s="2">
        <f t="shared" si="1"/>
        <v>782</v>
      </c>
      <c r="H20" s="27">
        <f t="shared" si="4"/>
        <v>2.1424657534246574</v>
      </c>
      <c r="I20" s="2">
        <f t="shared" si="3"/>
        <v>5</v>
      </c>
    </row>
    <row r="21" spans="1:9">
      <c r="A21" s="2" t="s">
        <v>59</v>
      </c>
      <c r="B21" s="2">
        <v>532.29999999999995</v>
      </c>
      <c r="C21" s="2">
        <v>549.9</v>
      </c>
      <c r="G21" s="2">
        <f t="shared" si="1"/>
        <v>542</v>
      </c>
      <c r="H21" s="27">
        <f t="shared" si="4"/>
        <v>1.484931506849315</v>
      </c>
      <c r="I21" s="2">
        <f t="shared" si="3"/>
        <v>2</v>
      </c>
    </row>
    <row r="22" spans="1:9">
      <c r="A22" s="2" t="s">
        <v>61</v>
      </c>
      <c r="H22" s="27"/>
      <c r="I22" s="2">
        <f t="shared" si="3"/>
        <v>0</v>
      </c>
    </row>
    <row r="23" spans="1:9">
      <c r="A23" s="2" t="s">
        <v>63</v>
      </c>
      <c r="H23" s="27"/>
      <c r="I23" s="2">
        <f t="shared" si="3"/>
        <v>0</v>
      </c>
    </row>
    <row r="24" spans="1:9">
      <c r="A24" s="2" t="s">
        <v>65</v>
      </c>
      <c r="B24" s="2">
        <v>955</v>
      </c>
      <c r="G24" s="2">
        <f t="shared" si="1"/>
        <v>955</v>
      </c>
      <c r="H24" s="27">
        <f t="shared" si="4"/>
        <v>2.6164383561643834</v>
      </c>
      <c r="I24" s="2">
        <f t="shared" si="3"/>
        <v>1</v>
      </c>
    </row>
    <row r="25" spans="1:9">
      <c r="A25" s="2" t="s">
        <v>68</v>
      </c>
      <c r="B25" s="2">
        <v>745.2</v>
      </c>
      <c r="C25" s="2">
        <v>1022</v>
      </c>
      <c r="D25" s="2">
        <v>889.7</v>
      </c>
      <c r="E25" s="2">
        <v>980.9</v>
      </c>
      <c r="F25" s="2">
        <v>737.6</v>
      </c>
      <c r="G25" s="2">
        <f t="shared" si="1"/>
        <v>890</v>
      </c>
      <c r="H25" s="27">
        <f t="shared" si="4"/>
        <v>2.4383561643835616</v>
      </c>
      <c r="I25" s="2">
        <f t="shared" si="3"/>
        <v>5</v>
      </c>
    </row>
    <row r="26" spans="1:9">
      <c r="A26" s="2" t="s">
        <v>70</v>
      </c>
      <c r="B26" s="2">
        <v>980</v>
      </c>
      <c r="C26" s="2">
        <v>664</v>
      </c>
      <c r="D26" s="2">
        <v>730</v>
      </c>
      <c r="E26" s="2">
        <v>980.9</v>
      </c>
      <c r="F26" s="2">
        <v>1095</v>
      </c>
      <c r="G26" s="2">
        <f t="shared" si="1"/>
        <v>980</v>
      </c>
      <c r="H26" s="27">
        <f t="shared" si="4"/>
        <v>2.6849315068493151</v>
      </c>
      <c r="I26" s="2">
        <f t="shared" si="3"/>
        <v>5</v>
      </c>
    </row>
    <row r="27" spans="1:9">
      <c r="A27" s="2" t="s">
        <v>73</v>
      </c>
      <c r="B27" s="2">
        <v>877</v>
      </c>
      <c r="C27" s="2">
        <v>1333</v>
      </c>
      <c r="D27" s="2">
        <v>760.4</v>
      </c>
      <c r="E27" s="2">
        <v>874.5</v>
      </c>
      <c r="F27" s="2">
        <v>1155.8</v>
      </c>
      <c r="G27" s="2">
        <f t="shared" si="1"/>
        <v>877</v>
      </c>
      <c r="H27" s="27">
        <f t="shared" si="4"/>
        <v>2.4027397260273973</v>
      </c>
      <c r="I27" s="2">
        <f t="shared" si="3"/>
        <v>5</v>
      </c>
    </row>
    <row r="28" spans="1:9">
      <c r="A28" s="2" t="s">
        <v>75</v>
      </c>
      <c r="B28" s="2">
        <v>1155.8</v>
      </c>
      <c r="C28" s="2">
        <v>950</v>
      </c>
      <c r="D28" s="2">
        <v>1106.9000000000001</v>
      </c>
      <c r="G28" s="2">
        <f t="shared" si="1"/>
        <v>1107</v>
      </c>
      <c r="H28" s="27">
        <f t="shared" si="4"/>
        <v>3.032876712328767</v>
      </c>
      <c r="I28" s="2">
        <f t="shared" si="3"/>
        <v>3</v>
      </c>
    </row>
    <row r="29" spans="1:9">
      <c r="A29" s="2" t="s">
        <v>78</v>
      </c>
      <c r="H29" s="27"/>
      <c r="I29" s="2">
        <f t="shared" si="3"/>
        <v>0</v>
      </c>
    </row>
    <row r="30" spans="1:9">
      <c r="A30" s="2" t="s">
        <v>81</v>
      </c>
      <c r="H30" s="27"/>
      <c r="I30" s="2">
        <f t="shared" si="3"/>
        <v>0</v>
      </c>
    </row>
    <row r="31" spans="1:9">
      <c r="A31" s="2" t="s">
        <v>83</v>
      </c>
      <c r="B31" s="2">
        <v>460.3</v>
      </c>
      <c r="C31" s="2">
        <v>464.8</v>
      </c>
      <c r="G31" s="2">
        <f t="shared" si="1"/>
        <v>463</v>
      </c>
      <c r="H31" s="27">
        <f t="shared" si="4"/>
        <v>1.2684931506849315</v>
      </c>
      <c r="I31" s="2">
        <f t="shared" si="3"/>
        <v>2</v>
      </c>
    </row>
    <row r="32" spans="1:9">
      <c r="A32" s="2" t="s">
        <v>85</v>
      </c>
      <c r="B32" s="2">
        <v>464</v>
      </c>
      <c r="C32" s="2">
        <v>535</v>
      </c>
      <c r="D32" s="2">
        <v>547.5</v>
      </c>
      <c r="G32" s="2">
        <f t="shared" si="1"/>
        <v>535</v>
      </c>
      <c r="H32" s="27">
        <f t="shared" si="4"/>
        <v>1.4657534246575343</v>
      </c>
      <c r="I32" s="2">
        <f t="shared" si="3"/>
        <v>3</v>
      </c>
    </row>
    <row r="33" spans="1:9">
      <c r="A33" s="2" t="s">
        <v>88</v>
      </c>
      <c r="B33" s="2">
        <v>524.70000000000005</v>
      </c>
      <c r="G33" s="2">
        <f t="shared" si="1"/>
        <v>525</v>
      </c>
      <c r="H33" s="27">
        <f t="shared" si="4"/>
        <v>1.4383561643835616</v>
      </c>
      <c r="I33" s="2">
        <f t="shared" si="3"/>
        <v>1</v>
      </c>
    </row>
    <row r="34" spans="1:9">
      <c r="A34" s="2" t="s">
        <v>90</v>
      </c>
      <c r="B34" s="2">
        <v>345.5</v>
      </c>
      <c r="C34" s="2">
        <v>520</v>
      </c>
      <c r="D34" s="2">
        <v>212.9</v>
      </c>
      <c r="G34" s="2">
        <f t="shared" si="1"/>
        <v>346</v>
      </c>
      <c r="H34" s="27">
        <f t="shared" si="4"/>
        <v>0.94794520547945205</v>
      </c>
      <c r="I34" s="2">
        <f t="shared" si="3"/>
        <v>3</v>
      </c>
    </row>
    <row r="35" spans="1:9">
      <c r="A35" s="2" t="s">
        <v>92</v>
      </c>
      <c r="B35" s="2">
        <v>912</v>
      </c>
      <c r="C35" s="2">
        <v>456.3</v>
      </c>
      <c r="D35" s="2">
        <v>637.5</v>
      </c>
      <c r="G35" s="2">
        <f t="shared" si="1"/>
        <v>638</v>
      </c>
      <c r="H35" s="27">
        <f t="shared" si="4"/>
        <v>1.747945205479452</v>
      </c>
      <c r="I35" s="2">
        <f t="shared" si="3"/>
        <v>3</v>
      </c>
    </row>
    <row r="36" spans="1:9">
      <c r="A36" s="2" t="s">
        <v>94</v>
      </c>
      <c r="B36" s="2">
        <v>727.5</v>
      </c>
      <c r="C36" s="2">
        <v>656</v>
      </c>
      <c r="D36" s="2">
        <v>1001.3</v>
      </c>
      <c r="G36" s="2">
        <f t="shared" si="1"/>
        <v>728</v>
      </c>
      <c r="H36" s="27">
        <f t="shared" si="4"/>
        <v>1.9945205479452055</v>
      </c>
      <c r="I36" s="2">
        <f t="shared" si="3"/>
        <v>3</v>
      </c>
    </row>
    <row r="37" spans="1:9">
      <c r="A37" s="2" t="s">
        <v>96</v>
      </c>
      <c r="B37" s="2">
        <v>314.5</v>
      </c>
      <c r="C37" s="2">
        <v>333</v>
      </c>
      <c r="D37" s="2">
        <v>390.7</v>
      </c>
      <c r="G37" s="2">
        <f t="shared" si="1"/>
        <v>333</v>
      </c>
      <c r="H37" s="27">
        <f t="shared" si="4"/>
        <v>0.9123287671232877</v>
      </c>
      <c r="I37" s="2">
        <f t="shared" si="3"/>
        <v>3</v>
      </c>
    </row>
    <row r="38" spans="1:9">
      <c r="A38" s="2" t="s">
        <v>98</v>
      </c>
      <c r="B38" s="2">
        <v>659.5</v>
      </c>
      <c r="C38" s="2">
        <v>708</v>
      </c>
      <c r="D38" s="2">
        <v>471.5</v>
      </c>
      <c r="G38" s="2">
        <f t="shared" si="1"/>
        <v>660</v>
      </c>
      <c r="H38" s="27">
        <f t="shared" si="4"/>
        <v>1.8082191780821917</v>
      </c>
      <c r="I38" s="2">
        <f t="shared" si="3"/>
        <v>3</v>
      </c>
    </row>
    <row r="39" spans="1:9">
      <c r="A39" s="2" t="s">
        <v>100</v>
      </c>
      <c r="B39" s="2">
        <v>821</v>
      </c>
      <c r="C39" s="2">
        <v>441.1</v>
      </c>
      <c r="G39" s="2">
        <f t="shared" si="1"/>
        <v>632</v>
      </c>
      <c r="H39" s="27">
        <f t="shared" si="4"/>
        <v>1.7315068493150685</v>
      </c>
      <c r="I39" s="2">
        <f t="shared" si="3"/>
        <v>2</v>
      </c>
    </row>
    <row r="40" spans="1:9">
      <c r="A40" s="2" t="s">
        <v>103</v>
      </c>
      <c r="B40" s="2">
        <v>1011.5</v>
      </c>
      <c r="C40" s="2">
        <v>1014</v>
      </c>
      <c r="D40" s="2">
        <v>1274.3</v>
      </c>
      <c r="E40" s="2">
        <v>1007</v>
      </c>
      <c r="G40" s="2">
        <f t="shared" si="1"/>
        <v>1013</v>
      </c>
      <c r="H40" s="27">
        <f t="shared" si="4"/>
        <v>2.7753424657534245</v>
      </c>
      <c r="I40" s="2">
        <f t="shared" si="3"/>
        <v>4</v>
      </c>
    </row>
    <row r="41" spans="1:9">
      <c r="A41" s="2" t="s">
        <v>104</v>
      </c>
      <c r="B41" s="2">
        <v>990</v>
      </c>
      <c r="C41" s="2">
        <v>1039</v>
      </c>
      <c r="D41" s="2">
        <v>1178</v>
      </c>
      <c r="E41" s="2">
        <v>1186.3</v>
      </c>
      <c r="F41" s="2">
        <v>1168.5</v>
      </c>
      <c r="G41" s="2">
        <f t="shared" si="1"/>
        <v>1169</v>
      </c>
      <c r="H41" s="27">
        <f t="shared" si="4"/>
        <v>3.2027397260273971</v>
      </c>
      <c r="I41" s="2">
        <f t="shared" si="3"/>
        <v>5</v>
      </c>
    </row>
    <row r="42" spans="1:9">
      <c r="A42" s="2" t="s">
        <v>107</v>
      </c>
      <c r="B42" s="2">
        <v>1035</v>
      </c>
      <c r="C42" s="2">
        <v>1345.9</v>
      </c>
      <c r="D42" s="2">
        <v>661.6</v>
      </c>
      <c r="E42" s="2">
        <v>888.3</v>
      </c>
      <c r="G42" s="2">
        <f t="shared" si="1"/>
        <v>962</v>
      </c>
      <c r="H42" s="27">
        <f t="shared" si="4"/>
        <v>2.6356164383561644</v>
      </c>
      <c r="I42" s="2">
        <f t="shared" si="3"/>
        <v>4</v>
      </c>
    </row>
    <row r="43" spans="1:9">
      <c r="A43" s="2" t="s">
        <v>109</v>
      </c>
      <c r="B43" s="2">
        <v>654</v>
      </c>
      <c r="C43" s="2">
        <v>646.4</v>
      </c>
      <c r="D43" s="2">
        <v>647.1</v>
      </c>
      <c r="G43" s="2">
        <f t="shared" si="1"/>
        <v>648</v>
      </c>
      <c r="H43" s="27">
        <f t="shared" si="4"/>
        <v>1.7753424657534247</v>
      </c>
      <c r="I43" s="2">
        <f t="shared" si="3"/>
        <v>3</v>
      </c>
    </row>
    <row r="44" spans="1:9">
      <c r="A44" s="2" t="s">
        <v>111</v>
      </c>
      <c r="B44" s="2">
        <v>1140.5999999999999</v>
      </c>
      <c r="C44" s="2">
        <v>1127</v>
      </c>
      <c r="D44" s="2">
        <v>775.6</v>
      </c>
      <c r="E44" s="2">
        <v>958.1</v>
      </c>
      <c r="G44" s="2">
        <f t="shared" si="1"/>
        <v>1043</v>
      </c>
      <c r="H44" s="27">
        <f t="shared" si="4"/>
        <v>2.8575342465753426</v>
      </c>
      <c r="I44" s="2">
        <f>COUNT(B44:E44)</f>
        <v>4</v>
      </c>
    </row>
    <row r="45" spans="1:9">
      <c r="A45" s="2" t="s">
        <v>113</v>
      </c>
      <c r="B45" s="2">
        <v>843.1</v>
      </c>
      <c r="C45" s="2">
        <v>965</v>
      </c>
      <c r="D45" s="2">
        <v>965.5</v>
      </c>
      <c r="E45" s="2">
        <v>808.9</v>
      </c>
      <c r="G45" s="2">
        <f t="shared" si="1"/>
        <v>905</v>
      </c>
      <c r="H45" s="27">
        <f t="shared" si="4"/>
        <v>2.4794520547945207</v>
      </c>
      <c r="I45" s="2">
        <f t="shared" si="3"/>
        <v>4</v>
      </c>
    </row>
    <row r="46" spans="1:9">
      <c r="A46" s="2" t="s">
        <v>115</v>
      </c>
      <c r="B46" s="2">
        <v>638.70000000000005</v>
      </c>
      <c r="C46" s="2">
        <v>820.8</v>
      </c>
      <c r="G46" s="2">
        <f t="shared" si="1"/>
        <v>730</v>
      </c>
      <c r="H46" s="27">
        <f t="shared" si="4"/>
        <v>2</v>
      </c>
      <c r="I46" s="2">
        <f t="shared" si="3"/>
        <v>2</v>
      </c>
    </row>
    <row r="47" spans="1:9">
      <c r="A47" s="2" t="s">
        <v>118</v>
      </c>
      <c r="B47" s="2">
        <v>539.9</v>
      </c>
      <c r="C47" s="2">
        <v>563</v>
      </c>
      <c r="D47" s="2">
        <v>712.5</v>
      </c>
      <c r="E47" s="2">
        <v>570.29999999999995</v>
      </c>
      <c r="F47" s="2">
        <v>564.5</v>
      </c>
      <c r="G47" s="2">
        <f t="shared" si="1"/>
        <v>565</v>
      </c>
      <c r="H47" s="27">
        <f t="shared" si="4"/>
        <v>1.547945205479452</v>
      </c>
      <c r="I47" s="2">
        <f t="shared" si="3"/>
        <v>5</v>
      </c>
    </row>
    <row r="48" spans="1:9">
      <c r="A48" s="2" t="s">
        <v>121</v>
      </c>
      <c r="B48" s="2">
        <v>540</v>
      </c>
      <c r="G48" s="2">
        <f t="shared" si="1"/>
        <v>540</v>
      </c>
      <c r="H48" s="27">
        <f t="shared" si="4"/>
        <v>1.4794520547945205</v>
      </c>
      <c r="I48" s="2">
        <f t="shared" si="3"/>
        <v>1</v>
      </c>
    </row>
    <row r="49" spans="1:9">
      <c r="A49" s="2" t="s">
        <v>123</v>
      </c>
      <c r="B49" s="2">
        <v>385</v>
      </c>
      <c r="C49" s="2">
        <v>354</v>
      </c>
      <c r="D49" s="2">
        <v>380.2</v>
      </c>
      <c r="E49" s="2">
        <v>382.9</v>
      </c>
      <c r="G49" s="2">
        <f t="shared" si="1"/>
        <v>382</v>
      </c>
      <c r="H49" s="27">
        <f t="shared" si="4"/>
        <v>1.0465753424657533</v>
      </c>
      <c r="I49" s="2">
        <f t="shared" si="3"/>
        <v>4</v>
      </c>
    </row>
    <row r="50" spans="1:9">
      <c r="A50" s="2" t="s">
        <v>125</v>
      </c>
      <c r="H50" s="27"/>
      <c r="I50" s="2">
        <f t="shared" si="3"/>
        <v>0</v>
      </c>
    </row>
    <row r="51" spans="1:9">
      <c r="A51" s="2" t="s">
        <v>127</v>
      </c>
      <c r="B51" s="2">
        <v>395.4</v>
      </c>
      <c r="G51" s="2">
        <f t="shared" si="1"/>
        <v>396</v>
      </c>
      <c r="H51" s="27">
        <f t="shared" si="4"/>
        <v>1.0849315068493151</v>
      </c>
      <c r="I51" s="2">
        <f t="shared" si="3"/>
        <v>1</v>
      </c>
    </row>
    <row r="52" spans="1:9">
      <c r="A52" s="2" t="s">
        <v>130</v>
      </c>
      <c r="B52" s="2">
        <v>809.5</v>
      </c>
      <c r="C52" s="2">
        <v>813.7</v>
      </c>
      <c r="D52" s="2">
        <v>517.1</v>
      </c>
      <c r="E52" s="2">
        <v>927.7</v>
      </c>
      <c r="G52" s="2">
        <f t="shared" si="1"/>
        <v>812</v>
      </c>
      <c r="H52" s="27">
        <f t="shared" si="4"/>
        <v>2.2246575342465755</v>
      </c>
      <c r="I52" s="2">
        <f t="shared" si="3"/>
        <v>4</v>
      </c>
    </row>
    <row r="53" spans="1:9">
      <c r="A53" s="2" t="s">
        <v>132</v>
      </c>
      <c r="B53" s="2">
        <v>528.5</v>
      </c>
      <c r="C53" s="2">
        <v>447</v>
      </c>
      <c r="D53" s="2">
        <v>736.5</v>
      </c>
      <c r="E53" s="2">
        <v>746</v>
      </c>
      <c r="G53" s="2">
        <f t="shared" si="1"/>
        <v>633</v>
      </c>
      <c r="H53" s="27">
        <f t="shared" si="4"/>
        <v>1.7342465753424658</v>
      </c>
      <c r="I53" s="2">
        <f t="shared" si="3"/>
        <v>4</v>
      </c>
    </row>
    <row r="54" spans="1:9">
      <c r="A54" s="2" t="s">
        <v>134</v>
      </c>
      <c r="B54" s="2">
        <v>757.5</v>
      </c>
      <c r="C54" s="2">
        <v>830</v>
      </c>
      <c r="D54" s="2">
        <v>745.5</v>
      </c>
      <c r="G54" s="2">
        <f t="shared" si="1"/>
        <v>758</v>
      </c>
      <c r="H54" s="27">
        <f t="shared" si="4"/>
        <v>2.0767123287671234</v>
      </c>
      <c r="I54" s="2">
        <f t="shared" si="3"/>
        <v>3</v>
      </c>
    </row>
    <row r="55" spans="1:9">
      <c r="A55" s="2" t="s">
        <v>137</v>
      </c>
      <c r="B55" s="2">
        <v>696.7</v>
      </c>
      <c r="G55" s="2">
        <f t="shared" si="1"/>
        <v>697</v>
      </c>
      <c r="H55" s="27">
        <f t="shared" si="4"/>
        <v>1.9095890410958904</v>
      </c>
      <c r="I55" s="2">
        <f t="shared" si="3"/>
        <v>1</v>
      </c>
    </row>
    <row r="56" spans="1:9">
      <c r="A56" s="2" t="s">
        <v>139</v>
      </c>
      <c r="H56" s="27"/>
      <c r="I56" s="2">
        <f t="shared" si="3"/>
        <v>0</v>
      </c>
    </row>
    <row r="57" spans="1:9">
      <c r="A57" s="2" t="s">
        <v>142</v>
      </c>
      <c r="B57" s="2">
        <v>363</v>
      </c>
      <c r="C57" s="2">
        <v>547.5</v>
      </c>
      <c r="D57" s="2">
        <v>638.79999999999995</v>
      </c>
      <c r="E57" s="2">
        <v>589</v>
      </c>
      <c r="F57" s="2">
        <v>474</v>
      </c>
      <c r="G57" s="2">
        <f t="shared" si="1"/>
        <v>548</v>
      </c>
      <c r="H57" s="27">
        <f t="shared" si="4"/>
        <v>1.5013698630136987</v>
      </c>
      <c r="I57" s="2">
        <f t="shared" si="3"/>
        <v>5</v>
      </c>
    </row>
    <row r="58" spans="1:9">
      <c r="A58" s="2" t="s">
        <v>145</v>
      </c>
      <c r="B58" s="2">
        <v>561</v>
      </c>
      <c r="C58" s="2">
        <v>395.4</v>
      </c>
      <c r="D58" s="2">
        <v>547.5</v>
      </c>
      <c r="G58" s="2">
        <f t="shared" si="1"/>
        <v>548</v>
      </c>
      <c r="H58" s="27">
        <f t="shared" si="4"/>
        <v>1.5013698630136987</v>
      </c>
      <c r="I58" s="2">
        <f t="shared" si="3"/>
        <v>3</v>
      </c>
    </row>
    <row r="59" spans="1:9">
      <c r="A59" s="2" t="s">
        <v>148</v>
      </c>
      <c r="B59" s="2">
        <v>904.9</v>
      </c>
      <c r="C59" s="2">
        <v>920.1</v>
      </c>
      <c r="D59" s="2">
        <v>1179</v>
      </c>
      <c r="G59" s="2">
        <f t="shared" si="1"/>
        <v>921</v>
      </c>
      <c r="H59" s="27">
        <f t="shared" si="4"/>
        <v>2.5232876712328767</v>
      </c>
      <c r="I59" s="2">
        <f t="shared" si="3"/>
        <v>3</v>
      </c>
    </row>
    <row r="60" spans="1:9">
      <c r="A60" s="2" t="s">
        <v>150</v>
      </c>
      <c r="B60" s="2">
        <v>874.5</v>
      </c>
      <c r="C60" s="2">
        <v>886</v>
      </c>
      <c r="D60" s="2">
        <v>889.7</v>
      </c>
      <c r="E60" s="2">
        <v>810.7</v>
      </c>
      <c r="G60" s="2">
        <f t="shared" si="1"/>
        <v>881</v>
      </c>
      <c r="H60" s="27">
        <f t="shared" si="4"/>
        <v>2.4136986301369863</v>
      </c>
      <c r="I60" s="2">
        <f t="shared" si="3"/>
        <v>4</v>
      </c>
    </row>
    <row r="61" spans="1:9">
      <c r="A61" s="2" t="s">
        <v>151</v>
      </c>
      <c r="B61" s="2">
        <v>820</v>
      </c>
      <c r="C61" s="2">
        <v>988.5</v>
      </c>
      <c r="D61" s="2">
        <v>1201.4000000000001</v>
      </c>
      <c r="G61" s="2">
        <f t="shared" si="1"/>
        <v>989</v>
      </c>
      <c r="H61" s="27">
        <f t="shared" si="4"/>
        <v>2.7095890410958905</v>
      </c>
      <c r="I61" s="2">
        <f t="shared" si="3"/>
        <v>3</v>
      </c>
    </row>
    <row r="62" spans="1:9">
      <c r="A62" s="2" t="s">
        <v>153</v>
      </c>
      <c r="B62" s="2">
        <v>1335</v>
      </c>
      <c r="C62" s="2">
        <v>1037</v>
      </c>
      <c r="D62" s="2">
        <v>904.9</v>
      </c>
      <c r="G62" s="2">
        <f t="shared" si="1"/>
        <v>1037</v>
      </c>
      <c r="H62" s="27">
        <f t="shared" si="4"/>
        <v>2.8410958904109589</v>
      </c>
      <c r="I62" s="2">
        <f t="shared" si="3"/>
        <v>3</v>
      </c>
    </row>
    <row r="63" spans="1:9">
      <c r="A63" s="2" t="s">
        <v>156</v>
      </c>
      <c r="B63" s="2">
        <v>497</v>
      </c>
      <c r="C63" s="2">
        <v>501.9</v>
      </c>
      <c r="D63" s="2">
        <v>479</v>
      </c>
      <c r="G63" s="2">
        <f t="shared" si="1"/>
        <v>497</v>
      </c>
      <c r="H63" s="27">
        <f t="shared" si="4"/>
        <v>1.3616438356164384</v>
      </c>
      <c r="I63" s="2">
        <f t="shared" si="3"/>
        <v>3</v>
      </c>
    </row>
    <row r="64" spans="1:9">
      <c r="A64" s="2" t="s">
        <v>162</v>
      </c>
      <c r="B64" s="2">
        <v>821.3</v>
      </c>
      <c r="C64" s="2">
        <v>854.1</v>
      </c>
      <c r="D64" s="2">
        <v>699.6</v>
      </c>
      <c r="E64" s="2">
        <v>747.8</v>
      </c>
      <c r="G64" s="2">
        <f t="shared" si="1"/>
        <v>785</v>
      </c>
      <c r="H64" s="27">
        <f t="shared" si="4"/>
        <v>2.1506849315068495</v>
      </c>
      <c r="I64" s="2">
        <f t="shared" si="3"/>
        <v>4</v>
      </c>
    </row>
    <row r="65" spans="1:9">
      <c r="A65" s="2" t="s">
        <v>165</v>
      </c>
      <c r="B65" s="2">
        <v>539.6</v>
      </c>
      <c r="C65" s="2">
        <v>850</v>
      </c>
      <c r="D65" s="2">
        <v>1215</v>
      </c>
      <c r="E65" s="2">
        <v>439.4</v>
      </c>
      <c r="F65" s="2">
        <v>440.3</v>
      </c>
      <c r="G65" s="2">
        <f t="shared" si="1"/>
        <v>540</v>
      </c>
      <c r="H65" s="27">
        <f t="shared" si="4"/>
        <v>1.4794520547945205</v>
      </c>
      <c r="I65" s="2">
        <f t="shared" si="3"/>
        <v>5</v>
      </c>
    </row>
    <row r="66" spans="1:9">
      <c r="A66" s="2" t="s">
        <v>167</v>
      </c>
      <c r="B66" s="2">
        <v>680</v>
      </c>
      <c r="C66" s="2">
        <v>525.4</v>
      </c>
      <c r="D66" s="2">
        <v>547.5</v>
      </c>
      <c r="E66" s="2">
        <v>512.29999999999995</v>
      </c>
      <c r="G66" s="2">
        <f t="shared" si="1"/>
        <v>537</v>
      </c>
      <c r="H66" s="27">
        <f t="shared" si="4"/>
        <v>1.4712328767123288</v>
      </c>
      <c r="I66" s="2">
        <f t="shared" si="3"/>
        <v>4</v>
      </c>
    </row>
    <row r="67" spans="1:9">
      <c r="A67" s="2" t="s">
        <v>170</v>
      </c>
      <c r="B67" s="2">
        <v>752.8</v>
      </c>
      <c r="C67" s="2">
        <v>717</v>
      </c>
      <c r="D67" s="2">
        <v>760.4</v>
      </c>
      <c r="G67" s="2">
        <f t="shared" ref="G67:G93" si="5">ROUNDUP(MEDIAN(B67:F67), 0)</f>
        <v>753</v>
      </c>
      <c r="H67" s="27">
        <f t="shared" ref="H67:H93" si="6">G67/365</f>
        <v>2.0630136986301371</v>
      </c>
      <c r="I67" s="2">
        <f t="shared" si="3"/>
        <v>3</v>
      </c>
    </row>
    <row r="68" spans="1:9">
      <c r="A68" s="2" t="s">
        <v>172</v>
      </c>
      <c r="H68" s="27"/>
      <c r="I68" s="2">
        <f t="shared" si="3"/>
        <v>0</v>
      </c>
    </row>
    <row r="69" spans="1:9">
      <c r="A69" s="2" t="s">
        <v>174</v>
      </c>
      <c r="B69" s="2">
        <v>904.9</v>
      </c>
      <c r="C69" s="2">
        <v>722.4</v>
      </c>
      <c r="G69" s="2">
        <f t="shared" si="5"/>
        <v>814</v>
      </c>
      <c r="H69" s="27">
        <f t="shared" si="6"/>
        <v>2.2301369863013698</v>
      </c>
      <c r="I69" s="2">
        <f t="shared" si="3"/>
        <v>2</v>
      </c>
    </row>
    <row r="70" spans="1:9">
      <c r="A70" s="2" t="s">
        <v>177</v>
      </c>
      <c r="B70" s="2">
        <v>435</v>
      </c>
      <c r="C70" s="2">
        <v>367.7</v>
      </c>
      <c r="D70" s="2">
        <v>382.9</v>
      </c>
      <c r="G70" s="2">
        <f t="shared" si="5"/>
        <v>383</v>
      </c>
      <c r="H70" s="27">
        <f t="shared" si="6"/>
        <v>1.0493150684931507</v>
      </c>
      <c r="I70" s="2">
        <f t="shared" si="3"/>
        <v>3</v>
      </c>
    </row>
    <row r="71" spans="1:9">
      <c r="A71" s="2" t="s">
        <v>179</v>
      </c>
      <c r="B71" s="2">
        <v>654</v>
      </c>
      <c r="G71" s="2">
        <f t="shared" si="5"/>
        <v>654</v>
      </c>
      <c r="H71" s="27">
        <f t="shared" si="6"/>
        <v>1.7917808219178082</v>
      </c>
      <c r="I71" s="2">
        <f t="shared" ref="I71:I93" si="7">COUNT(B71:F71)</f>
        <v>1</v>
      </c>
    </row>
    <row r="72" spans="1:9">
      <c r="A72" s="2" t="s">
        <v>181</v>
      </c>
      <c r="B72" s="2">
        <v>569.20000000000005</v>
      </c>
      <c r="G72" s="2">
        <f t="shared" si="5"/>
        <v>570</v>
      </c>
      <c r="H72" s="27">
        <f t="shared" si="6"/>
        <v>1.5616438356164384</v>
      </c>
      <c r="I72" s="2">
        <f t="shared" si="7"/>
        <v>1</v>
      </c>
    </row>
    <row r="73" spans="1:9">
      <c r="A73" s="2" t="s">
        <v>184</v>
      </c>
      <c r="B73" s="2">
        <v>958.1</v>
      </c>
      <c r="C73" s="2">
        <v>598</v>
      </c>
      <c r="D73" s="2">
        <v>669.2</v>
      </c>
      <c r="E73" s="2">
        <v>882.1</v>
      </c>
      <c r="G73" s="2">
        <f t="shared" si="5"/>
        <v>776</v>
      </c>
      <c r="H73" s="27">
        <f t="shared" si="6"/>
        <v>2.1260273972602741</v>
      </c>
      <c r="I73" s="2">
        <f t="shared" si="7"/>
        <v>4</v>
      </c>
    </row>
    <row r="74" spans="1:9">
      <c r="A74" s="2" t="s">
        <v>186</v>
      </c>
      <c r="B74" s="2">
        <v>882.3</v>
      </c>
      <c r="C74" s="2">
        <v>604</v>
      </c>
      <c r="D74" s="2">
        <v>745.2</v>
      </c>
      <c r="E74" s="2">
        <v>669.4</v>
      </c>
      <c r="G74" s="2">
        <f t="shared" si="5"/>
        <v>708</v>
      </c>
      <c r="H74" s="27">
        <f t="shared" si="6"/>
        <v>1.9397260273972603</v>
      </c>
      <c r="I74" s="2">
        <f>COUNT(B74:E74)</f>
        <v>4</v>
      </c>
    </row>
    <row r="75" spans="1:9">
      <c r="A75" s="2" t="s">
        <v>188</v>
      </c>
      <c r="B75" s="2">
        <v>730</v>
      </c>
      <c r="C75" s="2">
        <v>802.1</v>
      </c>
      <c r="D75" s="2">
        <v>593.1</v>
      </c>
      <c r="E75" s="2">
        <v>590</v>
      </c>
      <c r="G75" s="2">
        <f t="shared" si="5"/>
        <v>662</v>
      </c>
      <c r="H75" s="27">
        <f t="shared" si="6"/>
        <v>1.8136986301369864</v>
      </c>
      <c r="I75" s="2">
        <f t="shared" si="7"/>
        <v>4</v>
      </c>
    </row>
    <row r="76" spans="1:9">
      <c r="A76" s="2" t="s">
        <v>191</v>
      </c>
      <c r="B76" s="2">
        <v>350.9</v>
      </c>
      <c r="C76" s="2">
        <v>483</v>
      </c>
      <c r="D76" s="2">
        <v>380.2</v>
      </c>
      <c r="E76" s="2">
        <v>383.3</v>
      </c>
      <c r="G76" s="2">
        <f t="shared" si="5"/>
        <v>382</v>
      </c>
      <c r="H76" s="27">
        <f t="shared" si="6"/>
        <v>1.0465753424657533</v>
      </c>
      <c r="I76" s="2">
        <f t="shared" si="7"/>
        <v>4</v>
      </c>
    </row>
    <row r="77" spans="1:9">
      <c r="A77" s="2" t="s">
        <v>194</v>
      </c>
      <c r="B77" s="2">
        <v>505.2</v>
      </c>
      <c r="C77" s="2">
        <v>420</v>
      </c>
      <c r="D77" s="2">
        <v>425.9</v>
      </c>
      <c r="E77" s="2">
        <v>471.5</v>
      </c>
      <c r="F77" s="2">
        <v>491.4</v>
      </c>
      <c r="G77" s="2">
        <f t="shared" si="5"/>
        <v>472</v>
      </c>
      <c r="H77" s="27">
        <f t="shared" si="6"/>
        <v>1.2931506849315069</v>
      </c>
      <c r="I77" s="2">
        <f t="shared" si="7"/>
        <v>5</v>
      </c>
    </row>
    <row r="78" spans="1:9">
      <c r="A78" s="2" t="s">
        <v>200</v>
      </c>
      <c r="B78" s="2">
        <v>638.79999999999995</v>
      </c>
      <c r="C78" s="2">
        <v>577</v>
      </c>
      <c r="G78" s="2">
        <f t="shared" si="5"/>
        <v>608</v>
      </c>
      <c r="H78" s="27">
        <f t="shared" si="6"/>
        <v>1.6657534246575343</v>
      </c>
      <c r="I78" s="2">
        <f t="shared" si="7"/>
        <v>2</v>
      </c>
    </row>
    <row r="79" spans="1:9">
      <c r="A79" s="2" t="s">
        <v>203</v>
      </c>
      <c r="B79" s="2">
        <v>775.6</v>
      </c>
      <c r="C79" s="2">
        <v>676</v>
      </c>
      <c r="D79" s="2">
        <v>737.1</v>
      </c>
      <c r="G79" s="2">
        <f t="shared" si="5"/>
        <v>738</v>
      </c>
      <c r="H79" s="27">
        <f t="shared" si="6"/>
        <v>2.021917808219178</v>
      </c>
      <c r="I79" s="2">
        <f t="shared" si="7"/>
        <v>3</v>
      </c>
    </row>
    <row r="80" spans="1:9">
      <c r="A80" s="2" t="s">
        <v>205</v>
      </c>
      <c r="B80" s="2">
        <v>1171.0999999999999</v>
      </c>
      <c r="C80" s="2">
        <v>988.5</v>
      </c>
      <c r="G80" s="2">
        <f t="shared" si="5"/>
        <v>1080</v>
      </c>
      <c r="H80" s="27">
        <f t="shared" si="6"/>
        <v>2.9589041095890409</v>
      </c>
      <c r="I80" s="2">
        <f t="shared" si="7"/>
        <v>2</v>
      </c>
    </row>
    <row r="81" spans="1:9">
      <c r="A81" s="2" t="s">
        <v>207</v>
      </c>
      <c r="B81" s="2">
        <v>1371</v>
      </c>
      <c r="C81" s="2">
        <v>866.2</v>
      </c>
      <c r="G81" s="2">
        <f t="shared" si="5"/>
        <v>1119</v>
      </c>
      <c r="H81" s="27">
        <f t="shared" si="6"/>
        <v>3.0657534246575344</v>
      </c>
      <c r="I81" s="2">
        <f t="shared" si="7"/>
        <v>2</v>
      </c>
    </row>
    <row r="82" spans="1:9">
      <c r="A82" s="2" t="s">
        <v>209</v>
      </c>
      <c r="B82" s="2">
        <v>1094</v>
      </c>
      <c r="C82" s="2">
        <v>1197</v>
      </c>
      <c r="G82" s="2">
        <f t="shared" si="5"/>
        <v>1146</v>
      </c>
      <c r="H82" s="27">
        <f t="shared" si="6"/>
        <v>3.1397260273972605</v>
      </c>
      <c r="I82" s="2">
        <f t="shared" si="7"/>
        <v>2</v>
      </c>
    </row>
    <row r="83" spans="1:9">
      <c r="A83" s="2" t="s">
        <v>211</v>
      </c>
      <c r="B83" s="2">
        <v>739</v>
      </c>
      <c r="C83" s="2">
        <v>783.2</v>
      </c>
      <c r="D83" s="2">
        <v>737.6</v>
      </c>
      <c r="E83" s="2">
        <v>699.6</v>
      </c>
      <c r="F83" s="2">
        <v>687.3</v>
      </c>
      <c r="G83" s="2">
        <f t="shared" si="5"/>
        <v>738</v>
      </c>
      <c r="H83" s="27">
        <f t="shared" si="6"/>
        <v>2.021917808219178</v>
      </c>
      <c r="I83" s="2">
        <f t="shared" si="7"/>
        <v>5</v>
      </c>
    </row>
    <row r="84" spans="1:9">
      <c r="A84" s="2" t="s">
        <v>213</v>
      </c>
      <c r="B84" s="2">
        <v>863</v>
      </c>
      <c r="C84" s="2">
        <v>1049.5</v>
      </c>
      <c r="D84" s="2">
        <v>1139.9000000000001</v>
      </c>
      <c r="G84" s="2">
        <f t="shared" si="5"/>
        <v>1050</v>
      </c>
      <c r="H84" s="27">
        <f t="shared" si="6"/>
        <v>2.8767123287671232</v>
      </c>
      <c r="I84" s="2">
        <f t="shared" si="7"/>
        <v>3</v>
      </c>
    </row>
    <row r="85" spans="1:9">
      <c r="A85" s="2" t="s">
        <v>215</v>
      </c>
      <c r="B85" s="2">
        <v>684</v>
      </c>
      <c r="C85" s="2">
        <v>545</v>
      </c>
      <c r="D85" s="2">
        <v>680.4</v>
      </c>
      <c r="G85" s="2">
        <f t="shared" si="5"/>
        <v>681</v>
      </c>
      <c r="H85" s="27">
        <f t="shared" si="6"/>
        <v>1.8657534246575342</v>
      </c>
      <c r="I85" s="2">
        <f t="shared" si="7"/>
        <v>3</v>
      </c>
    </row>
    <row r="86" spans="1:9">
      <c r="A86" s="2" t="s">
        <v>217</v>
      </c>
      <c r="B86" s="2">
        <v>643</v>
      </c>
      <c r="C86" s="2">
        <v>612</v>
      </c>
      <c r="D86" s="2">
        <v>815.4</v>
      </c>
      <c r="E86" s="2">
        <v>989.3</v>
      </c>
      <c r="F86" s="2">
        <v>1022</v>
      </c>
      <c r="G86" s="2">
        <f t="shared" si="5"/>
        <v>816</v>
      </c>
      <c r="H86" s="27">
        <f t="shared" si="6"/>
        <v>2.2356164383561645</v>
      </c>
      <c r="I86" s="2">
        <f t="shared" si="7"/>
        <v>5</v>
      </c>
    </row>
    <row r="87" spans="1:9">
      <c r="A87" s="2" t="s">
        <v>219</v>
      </c>
      <c r="B87" s="2">
        <v>745</v>
      </c>
      <c r="C87" s="2">
        <v>1186.3</v>
      </c>
      <c r="D87" s="2">
        <v>790.9</v>
      </c>
      <c r="E87" s="2">
        <v>1095</v>
      </c>
      <c r="G87" s="2">
        <f t="shared" si="5"/>
        <v>943</v>
      </c>
      <c r="H87" s="27">
        <f t="shared" si="6"/>
        <v>2.5835616438356164</v>
      </c>
      <c r="I87" s="2">
        <f t="shared" si="7"/>
        <v>4</v>
      </c>
    </row>
    <row r="88" spans="1:9">
      <c r="H88" s="27"/>
      <c r="I88" s="2"/>
    </row>
    <row r="89" spans="1:9">
      <c r="A89" s="2" t="s">
        <v>9</v>
      </c>
      <c r="B89" s="2">
        <v>782</v>
      </c>
      <c r="C89" s="2">
        <v>738.7</v>
      </c>
      <c r="D89" s="2">
        <v>721.5</v>
      </c>
      <c r="G89" s="2">
        <f t="shared" si="5"/>
        <v>739</v>
      </c>
      <c r="H89" s="27">
        <f t="shared" si="6"/>
        <v>2.0246575342465754</v>
      </c>
      <c r="I89" s="2">
        <f t="shared" si="7"/>
        <v>3</v>
      </c>
    </row>
    <row r="90" spans="1:9">
      <c r="A90" s="2" t="s">
        <v>223</v>
      </c>
      <c r="B90" s="2">
        <v>1505</v>
      </c>
      <c r="C90" s="2">
        <v>1673</v>
      </c>
      <c r="D90" s="2">
        <v>1885.4</v>
      </c>
      <c r="E90" s="2">
        <v>1672.9</v>
      </c>
      <c r="G90" s="2">
        <f t="shared" si="5"/>
        <v>1673</v>
      </c>
      <c r="H90" s="27">
        <f t="shared" si="6"/>
        <v>4.5835616438356164</v>
      </c>
      <c r="I90" s="2">
        <f t="shared" si="7"/>
        <v>4</v>
      </c>
    </row>
    <row r="91" spans="1:9">
      <c r="A91" s="2" t="s">
        <v>227</v>
      </c>
      <c r="B91" s="2">
        <v>730.1</v>
      </c>
      <c r="C91" s="2">
        <v>578</v>
      </c>
      <c r="D91" s="2">
        <v>760.5</v>
      </c>
      <c r="E91" s="2">
        <v>745.2</v>
      </c>
      <c r="F91" s="2">
        <v>889.2</v>
      </c>
      <c r="G91" s="2">
        <f t="shared" si="5"/>
        <v>746</v>
      </c>
      <c r="H91" s="27">
        <f t="shared" si="6"/>
        <v>2.043835616438356</v>
      </c>
      <c r="I91" s="2">
        <f t="shared" si="7"/>
        <v>5</v>
      </c>
    </row>
    <row r="92" spans="1:9">
      <c r="A92" s="2" t="s">
        <v>159</v>
      </c>
      <c r="B92" s="2">
        <v>920.1</v>
      </c>
      <c r="C92" s="2">
        <v>958.1</v>
      </c>
      <c r="D92" s="2">
        <v>912.5</v>
      </c>
      <c r="G92" s="2">
        <f t="shared" si="5"/>
        <v>921</v>
      </c>
      <c r="H92" s="27">
        <f t="shared" si="6"/>
        <v>2.5232876712328767</v>
      </c>
      <c r="I92" s="2">
        <f t="shared" si="7"/>
        <v>3</v>
      </c>
    </row>
    <row r="93" spans="1:9">
      <c r="A93" s="2" t="s">
        <v>197</v>
      </c>
      <c r="B93" s="2">
        <v>1806</v>
      </c>
      <c r="C93" s="2">
        <v>2165</v>
      </c>
      <c r="D93" s="2">
        <v>1891.3</v>
      </c>
      <c r="E93" s="2">
        <v>1642.5</v>
      </c>
      <c r="G93" s="2">
        <f t="shared" si="5"/>
        <v>1849</v>
      </c>
      <c r="H93" s="27">
        <f t="shared" si="6"/>
        <v>5.065753424657534</v>
      </c>
      <c r="I93" s="2">
        <f t="shared" si="7"/>
        <v>4</v>
      </c>
    </row>
    <row r="95" spans="1:9">
      <c r="A95" s="1"/>
      <c r="B95" s="1"/>
      <c r="C95" s="1"/>
      <c r="D95" s="1"/>
      <c r="E95" s="1"/>
      <c r="F95" s="1"/>
      <c r="G95" s="1"/>
      <c r="H95" s="1"/>
      <c r="I95" s="7">
        <f>AVERAGEIF(I2:I93,"&lt;&gt;0")</f>
        <v>3.1282051282051282</v>
      </c>
    </row>
    <row r="96" spans="1:9">
      <c r="I9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95"/>
  <sheetViews>
    <sheetView workbookViewId="0">
      <pane ySplit="1" topLeftCell="A2" activePane="bottomLeft" state="frozen"/>
      <selection pane="bottomLeft" activeCell="H96" sqref="H96"/>
    </sheetView>
  </sheetViews>
  <sheetFormatPr defaultRowHeight="15"/>
  <cols>
    <col min="1" max="1" width="21.7109375" style="2" bestFit="1" customWidth="1"/>
    <col min="2" max="6" width="9.140625" style="2" bestFit="1" customWidth="1"/>
    <col min="7" max="7" width="12.5703125" style="12" bestFit="1" customWidth="1"/>
    <col min="8" max="8" width="9.140625" style="2"/>
    <col min="9" max="16384" width="9.140625" style="1"/>
  </cols>
  <sheetData>
    <row r="1" spans="1:8">
      <c r="A1" s="13" t="s">
        <v>4</v>
      </c>
      <c r="B1" s="13" t="s">
        <v>651</v>
      </c>
      <c r="C1" s="13" t="s">
        <v>652</v>
      </c>
      <c r="D1" s="13" t="s">
        <v>653</v>
      </c>
      <c r="E1" s="13" t="s">
        <v>654</v>
      </c>
      <c r="F1" s="13" t="s">
        <v>655</v>
      </c>
      <c r="G1" s="16" t="s">
        <v>664</v>
      </c>
      <c r="H1" s="16" t="s">
        <v>666</v>
      </c>
    </row>
    <row r="2" spans="1:8">
      <c r="A2" s="2" t="s">
        <v>13</v>
      </c>
      <c r="B2" s="2">
        <v>6935</v>
      </c>
      <c r="G2" s="12">
        <f>MAX(B2:F2)</f>
        <v>6935</v>
      </c>
      <c r="H2" s="2">
        <f>COUNT(B2:F2)</f>
        <v>1</v>
      </c>
    </row>
    <row r="3" spans="1:8">
      <c r="A3" s="2" t="s">
        <v>16</v>
      </c>
      <c r="B3" s="2">
        <v>5475</v>
      </c>
      <c r="C3" s="2">
        <v>5110</v>
      </c>
      <c r="G3" s="12">
        <f t="shared" ref="G3:G66" si="0">MAX(B3:F3)</f>
        <v>5475</v>
      </c>
      <c r="H3" s="2">
        <f t="shared" ref="H3:H66" si="1">COUNT(B3:F3)</f>
        <v>2</v>
      </c>
    </row>
    <row r="4" spans="1:8">
      <c r="A4" s="2" t="s">
        <v>19</v>
      </c>
      <c r="B4" s="2">
        <v>7300</v>
      </c>
      <c r="C4" s="2">
        <v>6935</v>
      </c>
      <c r="D4" s="2">
        <v>5475</v>
      </c>
      <c r="G4" s="12">
        <f t="shared" si="0"/>
        <v>7300</v>
      </c>
      <c r="H4" s="2">
        <f t="shared" si="1"/>
        <v>3</v>
      </c>
    </row>
    <row r="5" spans="1:8">
      <c r="A5" s="2" t="s">
        <v>22</v>
      </c>
      <c r="H5" s="2">
        <f t="shared" si="1"/>
        <v>0</v>
      </c>
    </row>
    <row r="6" spans="1:8">
      <c r="A6" s="2" t="s">
        <v>25</v>
      </c>
      <c r="H6" s="2">
        <f t="shared" si="1"/>
        <v>0</v>
      </c>
    </row>
    <row r="7" spans="1:8">
      <c r="A7" s="2" t="s">
        <v>28</v>
      </c>
      <c r="B7" s="2">
        <v>4380</v>
      </c>
      <c r="C7" s="2">
        <v>6570</v>
      </c>
      <c r="G7" s="12">
        <f t="shared" si="0"/>
        <v>6570</v>
      </c>
      <c r="H7" s="2">
        <f t="shared" si="1"/>
        <v>2</v>
      </c>
    </row>
    <row r="8" spans="1:8">
      <c r="A8" s="2" t="s">
        <v>31</v>
      </c>
      <c r="H8" s="2">
        <f t="shared" si="1"/>
        <v>0</v>
      </c>
    </row>
    <row r="9" spans="1:8">
      <c r="A9" s="2" t="s">
        <v>34</v>
      </c>
      <c r="B9" s="2">
        <v>4745</v>
      </c>
      <c r="G9" s="12">
        <f t="shared" si="0"/>
        <v>4745</v>
      </c>
      <c r="H9" s="2">
        <f t="shared" si="1"/>
        <v>1</v>
      </c>
    </row>
    <row r="10" spans="1:8">
      <c r="A10" s="2" t="s">
        <v>37</v>
      </c>
      <c r="H10" s="2">
        <f t="shared" si="1"/>
        <v>0</v>
      </c>
    </row>
    <row r="11" spans="1:8">
      <c r="A11" s="2" t="s">
        <v>39</v>
      </c>
      <c r="H11" s="2">
        <f t="shared" si="1"/>
        <v>0</v>
      </c>
    </row>
    <row r="12" spans="1:8">
      <c r="A12" s="2" t="s">
        <v>41</v>
      </c>
      <c r="H12" s="2">
        <f t="shared" si="1"/>
        <v>0</v>
      </c>
    </row>
    <row r="13" spans="1:8">
      <c r="A13" s="2" t="s">
        <v>43</v>
      </c>
      <c r="H13" s="2">
        <f t="shared" si="1"/>
        <v>0</v>
      </c>
    </row>
    <row r="14" spans="1:8">
      <c r="A14" s="2" t="s">
        <v>45</v>
      </c>
      <c r="H14" s="2">
        <f t="shared" si="1"/>
        <v>0</v>
      </c>
    </row>
    <row r="15" spans="1:8">
      <c r="A15" s="2" t="s">
        <v>47</v>
      </c>
      <c r="H15" s="2">
        <f t="shared" si="1"/>
        <v>0</v>
      </c>
    </row>
    <row r="16" spans="1:8">
      <c r="A16" s="2" t="s">
        <v>49</v>
      </c>
      <c r="B16" s="2">
        <v>3285</v>
      </c>
      <c r="G16" s="12">
        <f t="shared" si="0"/>
        <v>3285</v>
      </c>
      <c r="H16" s="2">
        <f t="shared" si="1"/>
        <v>1</v>
      </c>
    </row>
    <row r="17" spans="1:8">
      <c r="A17" s="2" t="s">
        <v>51</v>
      </c>
      <c r="B17" s="2">
        <v>4380</v>
      </c>
      <c r="G17" s="12">
        <f t="shared" si="0"/>
        <v>4380</v>
      </c>
      <c r="H17" s="2">
        <f t="shared" si="1"/>
        <v>1</v>
      </c>
    </row>
    <row r="18" spans="1:8">
      <c r="A18" s="2" t="s">
        <v>53</v>
      </c>
      <c r="H18" s="2">
        <f t="shared" si="1"/>
        <v>0</v>
      </c>
    </row>
    <row r="19" spans="1:8">
      <c r="A19" s="2" t="s">
        <v>55</v>
      </c>
      <c r="H19" s="2">
        <f t="shared" si="1"/>
        <v>0</v>
      </c>
    </row>
    <row r="20" spans="1:8">
      <c r="A20" s="2" t="s">
        <v>57</v>
      </c>
      <c r="H20" s="2">
        <f t="shared" si="1"/>
        <v>0</v>
      </c>
    </row>
    <row r="21" spans="1:8">
      <c r="A21" s="2" t="s">
        <v>59</v>
      </c>
      <c r="B21" s="2">
        <v>4380</v>
      </c>
      <c r="C21" s="2">
        <v>4380</v>
      </c>
      <c r="D21" s="2">
        <v>6570</v>
      </c>
      <c r="G21" s="12">
        <f t="shared" si="0"/>
        <v>6570</v>
      </c>
      <c r="H21" s="2">
        <f t="shared" si="1"/>
        <v>3</v>
      </c>
    </row>
    <row r="22" spans="1:8">
      <c r="A22" s="2" t="s">
        <v>61</v>
      </c>
      <c r="H22" s="2">
        <f t="shared" si="1"/>
        <v>0</v>
      </c>
    </row>
    <row r="23" spans="1:8">
      <c r="A23" s="2" t="s">
        <v>63</v>
      </c>
      <c r="H23" s="2">
        <f t="shared" si="1"/>
        <v>0</v>
      </c>
    </row>
    <row r="24" spans="1:8">
      <c r="A24" s="2" t="s">
        <v>65</v>
      </c>
      <c r="H24" s="2">
        <f t="shared" si="1"/>
        <v>0</v>
      </c>
    </row>
    <row r="25" spans="1:8">
      <c r="A25" s="2" t="s">
        <v>68</v>
      </c>
      <c r="B25" s="2">
        <v>7300</v>
      </c>
      <c r="C25" s="2">
        <v>7300</v>
      </c>
      <c r="G25" s="12">
        <f t="shared" si="0"/>
        <v>7300</v>
      </c>
      <c r="H25" s="2">
        <f t="shared" si="1"/>
        <v>2</v>
      </c>
    </row>
    <row r="26" spans="1:8">
      <c r="A26" s="2" t="s">
        <v>70</v>
      </c>
      <c r="B26" s="2">
        <v>7300</v>
      </c>
      <c r="C26" s="2">
        <v>7300</v>
      </c>
      <c r="D26" s="2">
        <v>7044.5</v>
      </c>
      <c r="E26" s="2">
        <v>5110</v>
      </c>
      <c r="G26" s="12">
        <f t="shared" si="0"/>
        <v>7300</v>
      </c>
      <c r="H26" s="2">
        <f t="shared" si="1"/>
        <v>4</v>
      </c>
    </row>
    <row r="27" spans="1:8">
      <c r="A27" s="2" t="s">
        <v>73</v>
      </c>
      <c r="B27" s="2">
        <v>5475</v>
      </c>
      <c r="C27" s="2">
        <v>5475</v>
      </c>
      <c r="G27" s="12">
        <f t="shared" si="0"/>
        <v>5475</v>
      </c>
      <c r="H27" s="2">
        <f t="shared" si="1"/>
        <v>2</v>
      </c>
    </row>
    <row r="28" spans="1:8">
      <c r="A28" s="2" t="s">
        <v>75</v>
      </c>
      <c r="B28" s="2">
        <v>6205</v>
      </c>
      <c r="C28" s="2">
        <v>6205</v>
      </c>
      <c r="G28" s="12">
        <f t="shared" si="0"/>
        <v>6205</v>
      </c>
      <c r="H28" s="2">
        <f t="shared" si="1"/>
        <v>2</v>
      </c>
    </row>
    <row r="29" spans="1:8">
      <c r="A29" s="2" t="s">
        <v>78</v>
      </c>
      <c r="H29" s="2">
        <f t="shared" si="1"/>
        <v>0</v>
      </c>
    </row>
    <row r="30" spans="1:8">
      <c r="A30" s="2" t="s">
        <v>81</v>
      </c>
      <c r="H30" s="2">
        <f t="shared" si="1"/>
        <v>0</v>
      </c>
    </row>
    <row r="31" spans="1:8">
      <c r="A31" s="2" t="s">
        <v>83</v>
      </c>
      <c r="B31" s="2">
        <v>4380</v>
      </c>
      <c r="G31" s="12">
        <f t="shared" si="0"/>
        <v>4380</v>
      </c>
      <c r="H31" s="2">
        <f t="shared" si="1"/>
        <v>1</v>
      </c>
    </row>
    <row r="32" spans="1:8">
      <c r="A32" s="2" t="s">
        <v>85</v>
      </c>
      <c r="B32" s="2">
        <v>4015</v>
      </c>
      <c r="G32" s="12">
        <f t="shared" si="0"/>
        <v>4015</v>
      </c>
      <c r="H32" s="2">
        <f t="shared" si="1"/>
        <v>1</v>
      </c>
    </row>
    <row r="33" spans="1:8">
      <c r="A33" s="2" t="s">
        <v>88</v>
      </c>
      <c r="H33" s="2">
        <f t="shared" si="1"/>
        <v>0</v>
      </c>
    </row>
    <row r="34" spans="1:8">
      <c r="A34" s="2" t="s">
        <v>90</v>
      </c>
      <c r="H34" s="2">
        <f t="shared" si="1"/>
        <v>0</v>
      </c>
    </row>
    <row r="35" spans="1:8">
      <c r="A35" s="2" t="s">
        <v>92</v>
      </c>
      <c r="B35" s="2">
        <v>4563</v>
      </c>
      <c r="C35" s="2">
        <v>4563</v>
      </c>
      <c r="D35" s="2">
        <v>3285</v>
      </c>
      <c r="G35" s="12">
        <f t="shared" si="0"/>
        <v>4563</v>
      </c>
      <c r="H35" s="2">
        <f t="shared" si="1"/>
        <v>3</v>
      </c>
    </row>
    <row r="36" spans="1:8">
      <c r="A36" s="2" t="s">
        <v>94</v>
      </c>
      <c r="B36" s="2">
        <v>4380</v>
      </c>
      <c r="G36" s="12">
        <f t="shared" si="0"/>
        <v>4380</v>
      </c>
      <c r="H36" s="2">
        <f t="shared" si="1"/>
        <v>1</v>
      </c>
    </row>
    <row r="37" spans="1:8">
      <c r="A37" s="2" t="s">
        <v>96</v>
      </c>
      <c r="B37" s="2">
        <v>5110</v>
      </c>
      <c r="C37" s="2">
        <v>5110</v>
      </c>
      <c r="G37" s="12">
        <f t="shared" si="0"/>
        <v>5110</v>
      </c>
      <c r="H37" s="2">
        <f t="shared" si="1"/>
        <v>2</v>
      </c>
    </row>
    <row r="38" spans="1:8">
      <c r="A38" s="2" t="s">
        <v>98</v>
      </c>
      <c r="B38" s="2">
        <v>4380</v>
      </c>
      <c r="G38" s="12">
        <f t="shared" si="0"/>
        <v>4380</v>
      </c>
      <c r="H38" s="2">
        <f t="shared" si="1"/>
        <v>1</v>
      </c>
    </row>
    <row r="39" spans="1:8">
      <c r="A39" s="2" t="s">
        <v>100</v>
      </c>
      <c r="B39" s="2">
        <v>4380</v>
      </c>
      <c r="C39" s="2">
        <v>4380</v>
      </c>
      <c r="G39" s="12">
        <f t="shared" si="0"/>
        <v>4380</v>
      </c>
      <c r="H39" s="2">
        <f t="shared" si="1"/>
        <v>2</v>
      </c>
    </row>
    <row r="40" spans="1:8">
      <c r="A40" s="2" t="s">
        <v>103</v>
      </c>
      <c r="B40" s="2">
        <v>6935</v>
      </c>
      <c r="C40" s="2">
        <v>6205</v>
      </c>
      <c r="D40" s="2">
        <v>6205</v>
      </c>
      <c r="G40" s="12">
        <f t="shared" si="0"/>
        <v>6935</v>
      </c>
      <c r="H40" s="2">
        <f t="shared" si="1"/>
        <v>3</v>
      </c>
    </row>
    <row r="41" spans="1:8">
      <c r="A41" s="2" t="s">
        <v>104</v>
      </c>
      <c r="B41" s="2">
        <v>5840</v>
      </c>
      <c r="C41" s="2">
        <v>6205</v>
      </c>
      <c r="G41" s="12">
        <f t="shared" si="0"/>
        <v>6205</v>
      </c>
      <c r="H41" s="2">
        <f t="shared" si="1"/>
        <v>2</v>
      </c>
    </row>
    <row r="42" spans="1:8">
      <c r="A42" s="2" t="s">
        <v>107</v>
      </c>
      <c r="B42" s="2">
        <v>4015</v>
      </c>
      <c r="C42" s="2">
        <v>6570</v>
      </c>
      <c r="D42" s="2">
        <v>6570</v>
      </c>
      <c r="E42" s="2">
        <v>4563</v>
      </c>
      <c r="G42" s="12">
        <f t="shared" si="0"/>
        <v>6570</v>
      </c>
      <c r="H42" s="2">
        <f t="shared" si="1"/>
        <v>4</v>
      </c>
    </row>
    <row r="43" spans="1:8">
      <c r="A43" s="2" t="s">
        <v>109</v>
      </c>
      <c r="H43" s="2">
        <f t="shared" si="1"/>
        <v>0</v>
      </c>
    </row>
    <row r="44" spans="1:8">
      <c r="A44" s="2" t="s">
        <v>111</v>
      </c>
      <c r="B44" s="2">
        <v>5475</v>
      </c>
      <c r="C44" s="2">
        <v>5475</v>
      </c>
      <c r="D44" s="2">
        <v>5475</v>
      </c>
      <c r="G44" s="12">
        <f t="shared" si="0"/>
        <v>5475</v>
      </c>
      <c r="H44" s="2">
        <f t="shared" si="1"/>
        <v>3</v>
      </c>
    </row>
    <row r="45" spans="1:8">
      <c r="A45" s="2" t="s">
        <v>113</v>
      </c>
      <c r="B45" s="2">
        <v>3650</v>
      </c>
      <c r="C45" s="2">
        <v>4198</v>
      </c>
      <c r="G45" s="12">
        <f t="shared" si="0"/>
        <v>4198</v>
      </c>
      <c r="H45" s="2">
        <f t="shared" si="1"/>
        <v>2</v>
      </c>
    </row>
    <row r="46" spans="1:8">
      <c r="A46" s="2" t="s">
        <v>115</v>
      </c>
      <c r="B46" s="2">
        <v>6205</v>
      </c>
      <c r="C46" s="2">
        <v>6205</v>
      </c>
      <c r="G46" s="12">
        <f t="shared" si="0"/>
        <v>6205</v>
      </c>
      <c r="H46" s="2">
        <f t="shared" si="1"/>
        <v>2</v>
      </c>
    </row>
    <row r="47" spans="1:8">
      <c r="A47" s="2" t="s">
        <v>118</v>
      </c>
      <c r="B47" s="2">
        <v>4380</v>
      </c>
      <c r="C47" s="2">
        <v>2920</v>
      </c>
      <c r="G47" s="12">
        <f t="shared" si="0"/>
        <v>4380</v>
      </c>
      <c r="H47" s="2">
        <f t="shared" si="1"/>
        <v>2</v>
      </c>
    </row>
    <row r="48" spans="1:8">
      <c r="A48" s="2" t="s">
        <v>121</v>
      </c>
      <c r="B48" s="2">
        <v>1460</v>
      </c>
      <c r="C48" s="2">
        <v>2920</v>
      </c>
      <c r="G48" s="12">
        <f t="shared" si="0"/>
        <v>2920</v>
      </c>
      <c r="H48" s="2">
        <f t="shared" si="1"/>
        <v>2</v>
      </c>
    </row>
    <row r="49" spans="1:8">
      <c r="A49" s="2" t="s">
        <v>123</v>
      </c>
      <c r="B49" s="2">
        <v>3650</v>
      </c>
      <c r="C49" s="2">
        <v>3650</v>
      </c>
      <c r="G49" s="12">
        <f t="shared" si="0"/>
        <v>3650</v>
      </c>
      <c r="H49" s="2">
        <f t="shared" si="1"/>
        <v>2</v>
      </c>
    </row>
    <row r="50" spans="1:8">
      <c r="A50" s="2" t="s">
        <v>125</v>
      </c>
      <c r="H50" s="2">
        <f t="shared" si="1"/>
        <v>0</v>
      </c>
    </row>
    <row r="51" spans="1:8">
      <c r="A51" s="2" t="s">
        <v>127</v>
      </c>
      <c r="H51" s="2">
        <f t="shared" si="1"/>
        <v>0</v>
      </c>
    </row>
    <row r="52" spans="1:8">
      <c r="A52" s="2" t="s">
        <v>130</v>
      </c>
      <c r="B52" s="2">
        <v>4380</v>
      </c>
      <c r="C52" s="2">
        <v>4380</v>
      </c>
      <c r="D52" s="2">
        <v>4380</v>
      </c>
      <c r="G52" s="12">
        <f t="shared" si="0"/>
        <v>4380</v>
      </c>
      <c r="H52" s="2">
        <f t="shared" si="1"/>
        <v>3</v>
      </c>
    </row>
    <row r="53" spans="1:8">
      <c r="A53" s="2" t="s">
        <v>132</v>
      </c>
      <c r="H53" s="2">
        <f t="shared" si="1"/>
        <v>0</v>
      </c>
    </row>
    <row r="54" spans="1:8">
      <c r="A54" s="2" t="s">
        <v>134</v>
      </c>
      <c r="B54" s="2">
        <v>5110</v>
      </c>
      <c r="G54" s="12">
        <f t="shared" si="0"/>
        <v>5110</v>
      </c>
      <c r="H54" s="2">
        <f t="shared" si="1"/>
        <v>1</v>
      </c>
    </row>
    <row r="55" spans="1:8">
      <c r="A55" s="2" t="s">
        <v>137</v>
      </c>
      <c r="H55" s="2">
        <f t="shared" si="1"/>
        <v>0</v>
      </c>
    </row>
    <row r="56" spans="1:8">
      <c r="A56" s="2" t="s">
        <v>139</v>
      </c>
      <c r="H56" s="2">
        <f t="shared" si="1"/>
        <v>0</v>
      </c>
    </row>
    <row r="57" spans="1:8">
      <c r="A57" s="2" t="s">
        <v>142</v>
      </c>
      <c r="H57" s="2">
        <f t="shared" si="1"/>
        <v>0</v>
      </c>
    </row>
    <row r="58" spans="1:8">
      <c r="A58" s="2" t="s">
        <v>145</v>
      </c>
      <c r="B58" s="2">
        <v>5475</v>
      </c>
      <c r="G58" s="12">
        <f t="shared" si="0"/>
        <v>5475</v>
      </c>
      <c r="H58" s="2">
        <f t="shared" si="1"/>
        <v>1</v>
      </c>
    </row>
    <row r="59" spans="1:8">
      <c r="A59" s="2" t="s">
        <v>148</v>
      </c>
      <c r="H59" s="2">
        <f t="shared" si="1"/>
        <v>0</v>
      </c>
    </row>
    <row r="60" spans="1:8">
      <c r="A60" s="2" t="s">
        <v>150</v>
      </c>
      <c r="B60" s="2">
        <v>7300</v>
      </c>
      <c r="C60" s="2">
        <v>7300</v>
      </c>
      <c r="G60" s="12">
        <f t="shared" si="0"/>
        <v>7300</v>
      </c>
      <c r="H60" s="2">
        <f t="shared" si="1"/>
        <v>2</v>
      </c>
    </row>
    <row r="61" spans="1:8">
      <c r="A61" s="2" t="s">
        <v>151</v>
      </c>
      <c r="B61" s="2">
        <v>6570</v>
      </c>
      <c r="G61" s="12">
        <f t="shared" si="0"/>
        <v>6570</v>
      </c>
      <c r="H61" s="2">
        <f t="shared" si="1"/>
        <v>1</v>
      </c>
    </row>
    <row r="62" spans="1:8">
      <c r="A62" s="2" t="s">
        <v>153</v>
      </c>
      <c r="H62" s="2">
        <f t="shared" si="1"/>
        <v>0</v>
      </c>
    </row>
    <row r="63" spans="1:8">
      <c r="A63" s="2" t="s">
        <v>156</v>
      </c>
      <c r="B63" s="2">
        <v>3650</v>
      </c>
      <c r="G63" s="12">
        <f t="shared" si="0"/>
        <v>3650</v>
      </c>
      <c r="H63" s="2">
        <f t="shared" si="1"/>
        <v>1</v>
      </c>
    </row>
    <row r="64" spans="1:8">
      <c r="A64" s="2" t="s">
        <v>162</v>
      </c>
      <c r="B64" s="2">
        <v>3650</v>
      </c>
      <c r="C64" s="2">
        <v>3650</v>
      </c>
      <c r="D64" s="2">
        <v>3650</v>
      </c>
      <c r="G64" s="12">
        <f t="shared" si="0"/>
        <v>3650</v>
      </c>
      <c r="H64" s="2">
        <f t="shared" si="1"/>
        <v>3</v>
      </c>
    </row>
    <row r="65" spans="1:8">
      <c r="A65" s="2" t="s">
        <v>165</v>
      </c>
      <c r="B65" s="2">
        <v>4380</v>
      </c>
      <c r="G65" s="12">
        <f t="shared" si="0"/>
        <v>4380</v>
      </c>
      <c r="H65" s="2">
        <f t="shared" si="1"/>
        <v>1</v>
      </c>
    </row>
    <row r="66" spans="1:8">
      <c r="A66" s="2" t="s">
        <v>167</v>
      </c>
      <c r="B66" s="2">
        <v>4380</v>
      </c>
      <c r="C66" s="2">
        <v>4380</v>
      </c>
      <c r="D66" s="2">
        <v>4380</v>
      </c>
      <c r="G66" s="12">
        <f t="shared" si="0"/>
        <v>4380</v>
      </c>
      <c r="H66" s="2">
        <f t="shared" si="1"/>
        <v>3</v>
      </c>
    </row>
    <row r="67" spans="1:8">
      <c r="A67" s="2" t="s">
        <v>170</v>
      </c>
      <c r="B67" s="2">
        <v>3468</v>
      </c>
      <c r="C67" s="2">
        <v>2555</v>
      </c>
      <c r="G67" s="12">
        <f t="shared" ref="G67:G93" si="2">MAX(B67:F67)</f>
        <v>3468</v>
      </c>
      <c r="H67" s="2">
        <f t="shared" ref="H67:H93" si="3">COUNT(B67:F67)</f>
        <v>2</v>
      </c>
    </row>
    <row r="68" spans="1:8">
      <c r="A68" s="2" t="s">
        <v>172</v>
      </c>
      <c r="H68" s="2">
        <f t="shared" si="3"/>
        <v>0</v>
      </c>
    </row>
    <row r="69" spans="1:8">
      <c r="A69" s="2" t="s">
        <v>174</v>
      </c>
      <c r="B69" s="2">
        <v>2920</v>
      </c>
      <c r="G69" s="12">
        <f t="shared" si="2"/>
        <v>2920</v>
      </c>
      <c r="H69" s="2">
        <f t="shared" si="3"/>
        <v>1</v>
      </c>
    </row>
    <row r="70" spans="1:8">
      <c r="A70" s="2" t="s">
        <v>177</v>
      </c>
      <c r="H70" s="2">
        <f t="shared" si="3"/>
        <v>0</v>
      </c>
    </row>
    <row r="71" spans="1:8">
      <c r="A71" s="2" t="s">
        <v>179</v>
      </c>
      <c r="H71" s="2">
        <f t="shared" si="3"/>
        <v>0</v>
      </c>
    </row>
    <row r="72" spans="1:8">
      <c r="A72" s="2" t="s">
        <v>181</v>
      </c>
      <c r="H72" s="2">
        <f t="shared" si="3"/>
        <v>0</v>
      </c>
    </row>
    <row r="73" spans="1:8">
      <c r="A73" s="2" t="s">
        <v>184</v>
      </c>
      <c r="B73" s="2">
        <v>3650</v>
      </c>
      <c r="G73" s="12">
        <f t="shared" si="2"/>
        <v>3650</v>
      </c>
      <c r="H73" s="2">
        <f t="shared" si="3"/>
        <v>1</v>
      </c>
    </row>
    <row r="74" spans="1:8">
      <c r="A74" s="2" t="s">
        <v>186</v>
      </c>
      <c r="B74" s="2">
        <v>4380</v>
      </c>
      <c r="C74" s="2">
        <v>4502</v>
      </c>
      <c r="G74" s="12">
        <f t="shared" si="2"/>
        <v>4502</v>
      </c>
      <c r="H74" s="2">
        <f t="shared" si="3"/>
        <v>2</v>
      </c>
    </row>
    <row r="75" spans="1:8">
      <c r="A75" s="2" t="s">
        <v>188</v>
      </c>
      <c r="B75" s="2">
        <v>3650</v>
      </c>
      <c r="G75" s="12">
        <f t="shared" si="2"/>
        <v>3650</v>
      </c>
      <c r="H75" s="2">
        <f t="shared" si="3"/>
        <v>1</v>
      </c>
    </row>
    <row r="76" spans="1:8">
      <c r="A76" s="2" t="s">
        <v>191</v>
      </c>
      <c r="B76" s="2">
        <v>3650</v>
      </c>
      <c r="G76" s="12">
        <f t="shared" si="2"/>
        <v>3650</v>
      </c>
      <c r="H76" s="2">
        <f t="shared" si="3"/>
        <v>1</v>
      </c>
    </row>
    <row r="77" spans="1:8">
      <c r="A77" s="2" t="s">
        <v>194</v>
      </c>
      <c r="B77" s="2">
        <v>5110</v>
      </c>
      <c r="G77" s="12">
        <f t="shared" si="2"/>
        <v>5110</v>
      </c>
      <c r="H77" s="2">
        <f t="shared" si="3"/>
        <v>1</v>
      </c>
    </row>
    <row r="78" spans="1:8">
      <c r="A78" s="2" t="s">
        <v>200</v>
      </c>
      <c r="B78" s="2">
        <v>3650</v>
      </c>
      <c r="C78" s="2">
        <v>3650</v>
      </c>
      <c r="G78" s="12">
        <f t="shared" si="2"/>
        <v>3650</v>
      </c>
      <c r="H78" s="2">
        <f t="shared" si="3"/>
        <v>2</v>
      </c>
    </row>
    <row r="79" spans="1:8">
      <c r="A79" s="2" t="s">
        <v>203</v>
      </c>
      <c r="B79" s="2">
        <v>5110</v>
      </c>
      <c r="C79" s="2">
        <v>5110</v>
      </c>
      <c r="D79" s="2">
        <v>5110</v>
      </c>
      <c r="G79" s="12">
        <f t="shared" si="2"/>
        <v>5110</v>
      </c>
      <c r="H79" s="2">
        <f t="shared" si="3"/>
        <v>3</v>
      </c>
    </row>
    <row r="80" spans="1:8">
      <c r="A80" s="2" t="s">
        <v>205</v>
      </c>
      <c r="H80" s="2">
        <f t="shared" si="3"/>
        <v>0</v>
      </c>
    </row>
    <row r="81" spans="1:8">
      <c r="A81" s="2" t="s">
        <v>207</v>
      </c>
      <c r="B81" s="2">
        <v>7300</v>
      </c>
      <c r="G81" s="12">
        <f t="shared" si="2"/>
        <v>7300</v>
      </c>
      <c r="H81" s="2">
        <f t="shared" si="3"/>
        <v>1</v>
      </c>
    </row>
    <row r="82" spans="1:8">
      <c r="A82" s="2" t="s">
        <v>209</v>
      </c>
      <c r="H82" s="2">
        <f t="shared" si="3"/>
        <v>0</v>
      </c>
    </row>
    <row r="83" spans="1:8">
      <c r="A83" s="2" t="s">
        <v>211</v>
      </c>
      <c r="B83" s="2">
        <v>3650</v>
      </c>
      <c r="C83" s="2">
        <v>3650</v>
      </c>
      <c r="D83" s="2">
        <v>3650</v>
      </c>
      <c r="G83" s="12">
        <f t="shared" si="2"/>
        <v>3650</v>
      </c>
      <c r="H83" s="2">
        <f t="shared" si="3"/>
        <v>3</v>
      </c>
    </row>
    <row r="84" spans="1:8">
      <c r="A84" s="2" t="s">
        <v>213</v>
      </c>
      <c r="B84" s="2">
        <v>7300</v>
      </c>
      <c r="C84" s="2">
        <v>6205</v>
      </c>
      <c r="G84" s="12">
        <f t="shared" si="2"/>
        <v>7300</v>
      </c>
      <c r="H84" s="2">
        <f t="shared" si="3"/>
        <v>2</v>
      </c>
    </row>
    <row r="85" spans="1:8">
      <c r="A85" s="2" t="s">
        <v>215</v>
      </c>
      <c r="B85" s="2">
        <v>4745</v>
      </c>
      <c r="G85" s="12">
        <f t="shared" si="2"/>
        <v>4745</v>
      </c>
      <c r="H85" s="2">
        <f t="shared" si="3"/>
        <v>1</v>
      </c>
    </row>
    <row r="86" spans="1:8">
      <c r="A86" s="2" t="s">
        <v>217</v>
      </c>
      <c r="B86" s="2">
        <v>4015</v>
      </c>
      <c r="G86" s="12">
        <f t="shared" si="2"/>
        <v>4015</v>
      </c>
      <c r="H86" s="2">
        <f t="shared" si="3"/>
        <v>1</v>
      </c>
    </row>
    <row r="87" spans="1:8">
      <c r="A87" s="2" t="s">
        <v>219</v>
      </c>
      <c r="B87" s="2">
        <v>5475</v>
      </c>
      <c r="C87" s="2">
        <v>5475</v>
      </c>
      <c r="G87" s="12">
        <f t="shared" si="2"/>
        <v>5475</v>
      </c>
      <c r="H87" s="2">
        <f t="shared" si="3"/>
        <v>2</v>
      </c>
    </row>
    <row r="89" spans="1:8">
      <c r="A89" s="2" t="s">
        <v>9</v>
      </c>
      <c r="B89" s="2">
        <v>3650</v>
      </c>
      <c r="C89" s="2">
        <v>3650</v>
      </c>
      <c r="D89" s="2">
        <v>3650</v>
      </c>
      <c r="G89" s="12">
        <f t="shared" si="2"/>
        <v>3650</v>
      </c>
      <c r="H89" s="2">
        <f t="shared" si="3"/>
        <v>3</v>
      </c>
    </row>
    <row r="90" spans="1:8">
      <c r="A90" s="2" t="s">
        <v>223</v>
      </c>
      <c r="B90" s="2">
        <v>14600</v>
      </c>
      <c r="G90" s="12">
        <f t="shared" si="2"/>
        <v>14600</v>
      </c>
      <c r="H90" s="2">
        <f t="shared" si="3"/>
        <v>1</v>
      </c>
    </row>
    <row r="91" spans="1:8">
      <c r="A91" s="2" t="s">
        <v>227</v>
      </c>
      <c r="B91" s="2">
        <v>4745</v>
      </c>
      <c r="C91" s="2">
        <v>5110</v>
      </c>
      <c r="D91" s="2">
        <v>5110</v>
      </c>
      <c r="E91" s="2">
        <v>4745</v>
      </c>
      <c r="G91" s="12">
        <f t="shared" si="2"/>
        <v>5110</v>
      </c>
      <c r="H91" s="2">
        <f t="shared" si="3"/>
        <v>4</v>
      </c>
    </row>
    <row r="92" spans="1:8">
      <c r="A92" s="2" t="s">
        <v>159</v>
      </c>
      <c r="B92" s="2">
        <v>2920</v>
      </c>
      <c r="C92" s="2">
        <v>5475</v>
      </c>
      <c r="G92" s="12">
        <f t="shared" si="2"/>
        <v>5475</v>
      </c>
      <c r="H92" s="2">
        <f t="shared" si="3"/>
        <v>2</v>
      </c>
    </row>
    <row r="93" spans="1:8">
      <c r="A93" s="2" t="s">
        <v>197</v>
      </c>
      <c r="B93" s="2">
        <v>7300</v>
      </c>
      <c r="C93" s="2">
        <v>6570</v>
      </c>
      <c r="D93" s="2">
        <v>6570</v>
      </c>
      <c r="E93" s="2">
        <v>7300</v>
      </c>
      <c r="F93" s="2">
        <v>7300</v>
      </c>
      <c r="G93" s="12">
        <f t="shared" si="2"/>
        <v>7300</v>
      </c>
      <c r="H93" s="2">
        <f t="shared" si="3"/>
        <v>5</v>
      </c>
    </row>
    <row r="95" spans="1:8">
      <c r="A95" s="1"/>
      <c r="B95" s="1"/>
      <c r="C95" s="1"/>
      <c r="D95" s="1"/>
      <c r="E95" s="1"/>
      <c r="F95" s="1"/>
      <c r="G95" s="1"/>
      <c r="H95" s="7">
        <f>AVERAGEIF(H2:H93,"&lt;&gt;0")</f>
        <v>1.9649122807017543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95"/>
  <sheetViews>
    <sheetView workbookViewId="0">
      <pane ySplit="1" topLeftCell="A2" activePane="bottomLeft" state="frozen"/>
      <selection pane="bottomLeft" activeCell="G97" sqref="G97"/>
    </sheetView>
  </sheetViews>
  <sheetFormatPr defaultRowHeight="15"/>
  <cols>
    <col min="1" max="1" width="21.7109375" style="2" bestFit="1" customWidth="1"/>
    <col min="2" max="6" width="8.42578125" style="2" bestFit="1" customWidth="1"/>
    <col min="7" max="7" width="11.85546875" style="12" bestFit="1" customWidth="1"/>
    <col min="8" max="8" width="6.5703125" style="2" customWidth="1"/>
    <col min="9" max="16384" width="9.140625" style="1"/>
  </cols>
  <sheetData>
    <row r="1" spans="1:8">
      <c r="A1" s="13" t="s">
        <v>4</v>
      </c>
      <c r="B1" s="13" t="s">
        <v>656</v>
      </c>
      <c r="C1" s="13" t="s">
        <v>657</v>
      </c>
      <c r="D1" s="13" t="s">
        <v>658</v>
      </c>
      <c r="E1" s="13" t="s">
        <v>659</v>
      </c>
      <c r="F1" s="13" t="s">
        <v>660</v>
      </c>
      <c r="G1" s="16" t="s">
        <v>662</v>
      </c>
      <c r="H1" s="16" t="s">
        <v>666</v>
      </c>
    </row>
    <row r="2" spans="1:8">
      <c r="A2" s="2" t="s">
        <v>13</v>
      </c>
      <c r="B2" s="2">
        <v>10220</v>
      </c>
      <c r="C2" s="2">
        <v>10220</v>
      </c>
      <c r="D2" s="2">
        <v>9234.5</v>
      </c>
      <c r="E2" s="2">
        <v>10220</v>
      </c>
      <c r="G2" s="12">
        <f>MAX(B2:F2)</f>
        <v>10220</v>
      </c>
      <c r="H2" s="2">
        <f>COUNT(B2:F2)</f>
        <v>4</v>
      </c>
    </row>
    <row r="3" spans="1:8">
      <c r="A3" s="2" t="s">
        <v>16</v>
      </c>
      <c r="B3" s="2">
        <v>9344</v>
      </c>
      <c r="C3" s="2">
        <v>9125</v>
      </c>
      <c r="G3" s="12">
        <f t="shared" ref="G3:G66" si="0">MAX(B3:F3)</f>
        <v>9344</v>
      </c>
      <c r="H3" s="2">
        <f t="shared" ref="H3:H66" si="1">COUNT(B3:F3)</f>
        <v>2</v>
      </c>
    </row>
    <row r="4" spans="1:8">
      <c r="A4" s="2" t="s">
        <v>19</v>
      </c>
      <c r="B4" s="2">
        <v>8212.5</v>
      </c>
      <c r="C4" s="2">
        <v>8395</v>
      </c>
      <c r="G4" s="12">
        <f t="shared" si="0"/>
        <v>8395</v>
      </c>
      <c r="H4" s="2">
        <f t="shared" si="1"/>
        <v>2</v>
      </c>
    </row>
    <row r="5" spans="1:8">
      <c r="A5" s="2" t="s">
        <v>22</v>
      </c>
      <c r="H5" s="2">
        <f t="shared" si="1"/>
        <v>0</v>
      </c>
    </row>
    <row r="6" spans="1:8">
      <c r="A6" s="2" t="s">
        <v>25</v>
      </c>
      <c r="B6" s="2">
        <v>7227</v>
      </c>
      <c r="C6" s="2">
        <v>6935</v>
      </c>
      <c r="D6" s="2">
        <v>7227</v>
      </c>
      <c r="G6" s="12">
        <f t="shared" si="0"/>
        <v>7227</v>
      </c>
      <c r="H6" s="2">
        <f t="shared" si="1"/>
        <v>3</v>
      </c>
    </row>
    <row r="7" spans="1:8">
      <c r="A7" s="2" t="s">
        <v>28</v>
      </c>
      <c r="B7" s="2">
        <v>8723.5</v>
      </c>
      <c r="C7" s="2">
        <v>6570</v>
      </c>
      <c r="G7" s="12">
        <f t="shared" si="0"/>
        <v>8723.5</v>
      </c>
      <c r="H7" s="2">
        <f t="shared" si="1"/>
        <v>2</v>
      </c>
    </row>
    <row r="8" spans="1:8">
      <c r="A8" s="2" t="s">
        <v>31</v>
      </c>
      <c r="B8" s="2">
        <v>5548</v>
      </c>
      <c r="C8" s="2">
        <v>3723</v>
      </c>
      <c r="D8" s="2">
        <v>5548</v>
      </c>
      <c r="G8" s="12">
        <f t="shared" si="0"/>
        <v>5548</v>
      </c>
      <c r="H8" s="2">
        <f t="shared" si="1"/>
        <v>3</v>
      </c>
    </row>
    <row r="9" spans="1:8">
      <c r="A9" s="2" t="s">
        <v>34</v>
      </c>
      <c r="B9" s="2">
        <v>7665</v>
      </c>
      <c r="C9" s="2">
        <v>7920.5</v>
      </c>
      <c r="G9" s="12">
        <f t="shared" si="0"/>
        <v>7920.5</v>
      </c>
      <c r="H9" s="2">
        <f t="shared" si="1"/>
        <v>2</v>
      </c>
    </row>
    <row r="10" spans="1:8">
      <c r="A10" s="2" t="s">
        <v>37</v>
      </c>
      <c r="H10" s="2">
        <f t="shared" si="1"/>
        <v>0</v>
      </c>
    </row>
    <row r="11" spans="1:8">
      <c r="A11" s="2" t="s">
        <v>39</v>
      </c>
      <c r="H11" s="2">
        <f t="shared" si="1"/>
        <v>0</v>
      </c>
    </row>
    <row r="12" spans="1:8">
      <c r="A12" s="2" t="s">
        <v>41</v>
      </c>
      <c r="B12" s="2">
        <v>5840</v>
      </c>
      <c r="C12" s="2">
        <v>6387.5</v>
      </c>
      <c r="D12" s="2">
        <v>6205</v>
      </c>
      <c r="E12" s="2">
        <v>6570</v>
      </c>
      <c r="G12" s="12">
        <f t="shared" si="0"/>
        <v>6570</v>
      </c>
      <c r="H12" s="2">
        <f t="shared" si="1"/>
        <v>4</v>
      </c>
    </row>
    <row r="13" spans="1:8">
      <c r="A13" s="2" t="s">
        <v>43</v>
      </c>
      <c r="H13" s="2">
        <f t="shared" si="1"/>
        <v>0</v>
      </c>
    </row>
    <row r="14" spans="1:8">
      <c r="A14" s="2" t="s">
        <v>45</v>
      </c>
      <c r="B14" s="2">
        <v>7665</v>
      </c>
      <c r="C14" s="2">
        <v>7665</v>
      </c>
      <c r="D14" s="2">
        <v>7665</v>
      </c>
      <c r="G14" s="12">
        <f t="shared" si="0"/>
        <v>7665</v>
      </c>
      <c r="H14" s="2">
        <f t="shared" si="1"/>
        <v>3</v>
      </c>
    </row>
    <row r="15" spans="1:8">
      <c r="A15" s="2" t="s">
        <v>47</v>
      </c>
      <c r="H15" s="2">
        <f t="shared" si="1"/>
        <v>0</v>
      </c>
    </row>
    <row r="16" spans="1:8">
      <c r="A16" s="2" t="s">
        <v>49</v>
      </c>
      <c r="B16" s="2">
        <v>5475</v>
      </c>
      <c r="C16" s="2">
        <v>5548</v>
      </c>
      <c r="D16" s="2">
        <v>5475</v>
      </c>
      <c r="G16" s="12">
        <f t="shared" si="0"/>
        <v>5548</v>
      </c>
      <c r="H16" s="2">
        <f t="shared" si="1"/>
        <v>3</v>
      </c>
    </row>
    <row r="17" spans="1:8">
      <c r="A17" s="2" t="s">
        <v>51</v>
      </c>
      <c r="B17" s="2">
        <v>5110</v>
      </c>
      <c r="C17" s="2">
        <v>5402</v>
      </c>
      <c r="D17" s="2">
        <v>5110</v>
      </c>
      <c r="E17" s="2">
        <v>5110</v>
      </c>
      <c r="G17" s="12">
        <f t="shared" si="0"/>
        <v>5402</v>
      </c>
      <c r="H17" s="2">
        <f t="shared" si="1"/>
        <v>4</v>
      </c>
    </row>
    <row r="18" spans="1:8">
      <c r="A18" s="2" t="s">
        <v>53</v>
      </c>
      <c r="B18" s="2">
        <v>6205</v>
      </c>
      <c r="C18" s="2">
        <v>6533.5</v>
      </c>
      <c r="D18" s="2">
        <v>7300</v>
      </c>
      <c r="G18" s="12">
        <f t="shared" si="0"/>
        <v>7300</v>
      </c>
      <c r="H18" s="2">
        <f t="shared" si="1"/>
        <v>3</v>
      </c>
    </row>
    <row r="19" spans="1:8">
      <c r="A19" s="2" t="s">
        <v>55</v>
      </c>
      <c r="H19" s="2">
        <f t="shared" si="1"/>
        <v>0</v>
      </c>
    </row>
    <row r="20" spans="1:8">
      <c r="A20" s="2" t="s">
        <v>57</v>
      </c>
      <c r="B20" s="2">
        <v>5475</v>
      </c>
      <c r="C20" s="2">
        <v>5548</v>
      </c>
      <c r="D20" s="2">
        <v>5475</v>
      </c>
      <c r="G20" s="12">
        <f t="shared" si="0"/>
        <v>5548</v>
      </c>
      <c r="H20" s="2">
        <f t="shared" si="1"/>
        <v>3</v>
      </c>
    </row>
    <row r="21" spans="1:8">
      <c r="A21" s="2" t="s">
        <v>59</v>
      </c>
      <c r="B21" s="2">
        <v>8030</v>
      </c>
      <c r="C21" s="2">
        <v>8212.5</v>
      </c>
      <c r="G21" s="12">
        <f t="shared" si="0"/>
        <v>8212.5</v>
      </c>
      <c r="H21" s="2">
        <f t="shared" si="1"/>
        <v>2</v>
      </c>
    </row>
    <row r="22" spans="1:8">
      <c r="A22" s="2" t="s">
        <v>61</v>
      </c>
      <c r="H22" s="2">
        <f t="shared" si="1"/>
        <v>0</v>
      </c>
    </row>
    <row r="23" spans="1:8">
      <c r="A23" s="2" t="s">
        <v>63</v>
      </c>
      <c r="B23" s="2">
        <v>5475</v>
      </c>
      <c r="C23" s="2">
        <v>5548</v>
      </c>
      <c r="D23" s="2">
        <v>5475</v>
      </c>
      <c r="G23" s="12">
        <f t="shared" si="0"/>
        <v>5548</v>
      </c>
      <c r="H23" s="2">
        <f t="shared" si="1"/>
        <v>3</v>
      </c>
    </row>
    <row r="24" spans="1:8">
      <c r="A24" s="2" t="s">
        <v>65</v>
      </c>
      <c r="B24" s="2">
        <v>4745</v>
      </c>
      <c r="C24" s="2">
        <v>4745</v>
      </c>
      <c r="D24" s="2">
        <v>4745</v>
      </c>
      <c r="E24" s="2">
        <v>4745</v>
      </c>
      <c r="G24" s="12">
        <f t="shared" si="0"/>
        <v>4745</v>
      </c>
      <c r="H24" s="2">
        <f t="shared" si="1"/>
        <v>4</v>
      </c>
    </row>
    <row r="25" spans="1:8">
      <c r="A25" s="2" t="s">
        <v>68</v>
      </c>
      <c r="B25" s="2">
        <v>7957</v>
      </c>
      <c r="C25" s="2">
        <v>7300</v>
      </c>
      <c r="G25" s="12">
        <f t="shared" si="0"/>
        <v>7957</v>
      </c>
      <c r="H25" s="2">
        <f t="shared" si="1"/>
        <v>2</v>
      </c>
    </row>
    <row r="26" spans="1:8">
      <c r="A26" s="2" t="s">
        <v>70</v>
      </c>
      <c r="B26" s="2">
        <v>8869.5</v>
      </c>
      <c r="C26" s="2">
        <v>8869.5</v>
      </c>
      <c r="G26" s="12">
        <f t="shared" si="0"/>
        <v>8869.5</v>
      </c>
      <c r="H26" s="2">
        <f t="shared" si="1"/>
        <v>2</v>
      </c>
    </row>
    <row r="27" spans="1:8">
      <c r="A27" s="2" t="s">
        <v>73</v>
      </c>
      <c r="B27" s="2">
        <v>8614</v>
      </c>
      <c r="G27" s="12">
        <f t="shared" si="0"/>
        <v>8614</v>
      </c>
      <c r="H27" s="2">
        <f t="shared" si="1"/>
        <v>1</v>
      </c>
    </row>
    <row r="28" spans="1:8">
      <c r="A28" s="2" t="s">
        <v>75</v>
      </c>
      <c r="B28" s="2">
        <v>8395</v>
      </c>
      <c r="C28" s="2">
        <v>7300</v>
      </c>
      <c r="G28" s="12">
        <f t="shared" si="0"/>
        <v>8395</v>
      </c>
      <c r="H28" s="2">
        <f t="shared" si="1"/>
        <v>2</v>
      </c>
    </row>
    <row r="29" spans="1:8">
      <c r="A29" s="2" t="s">
        <v>78</v>
      </c>
      <c r="H29" s="2">
        <f t="shared" si="1"/>
        <v>0</v>
      </c>
    </row>
    <row r="30" spans="1:8">
      <c r="A30" s="2" t="s">
        <v>81</v>
      </c>
      <c r="H30" s="2">
        <f t="shared" si="1"/>
        <v>0</v>
      </c>
    </row>
    <row r="31" spans="1:8">
      <c r="A31" s="2" t="s">
        <v>83</v>
      </c>
      <c r="B31" s="2">
        <v>5292.5</v>
      </c>
      <c r="C31" s="2">
        <v>5292.5</v>
      </c>
      <c r="D31" s="2">
        <v>5292.5</v>
      </c>
      <c r="G31" s="12">
        <f t="shared" si="0"/>
        <v>5292.5</v>
      </c>
      <c r="H31" s="2">
        <f t="shared" si="1"/>
        <v>3</v>
      </c>
    </row>
    <row r="32" spans="1:8">
      <c r="A32" s="2" t="s">
        <v>85</v>
      </c>
      <c r="B32" s="2">
        <v>7300</v>
      </c>
      <c r="C32" s="2">
        <v>7300</v>
      </c>
      <c r="G32" s="12">
        <f t="shared" si="0"/>
        <v>7300</v>
      </c>
      <c r="H32" s="2">
        <f t="shared" si="1"/>
        <v>2</v>
      </c>
    </row>
    <row r="33" spans="1:8">
      <c r="A33" s="2" t="s">
        <v>88</v>
      </c>
      <c r="B33" s="2">
        <v>4490</v>
      </c>
      <c r="C33" s="2">
        <v>4490</v>
      </c>
      <c r="G33" s="12">
        <f t="shared" si="0"/>
        <v>4490</v>
      </c>
      <c r="H33" s="2">
        <f t="shared" si="1"/>
        <v>2</v>
      </c>
    </row>
    <row r="34" spans="1:8">
      <c r="A34" s="2" t="s">
        <v>90</v>
      </c>
      <c r="B34" s="2">
        <v>6570</v>
      </c>
      <c r="C34" s="2">
        <v>6534</v>
      </c>
      <c r="D34" s="2">
        <v>6570</v>
      </c>
      <c r="G34" s="12">
        <f t="shared" si="0"/>
        <v>6570</v>
      </c>
      <c r="H34" s="2">
        <f t="shared" si="1"/>
        <v>3</v>
      </c>
    </row>
    <row r="35" spans="1:8">
      <c r="A35" s="2" t="s">
        <v>92</v>
      </c>
      <c r="B35" s="2">
        <v>8651</v>
      </c>
      <c r="C35" s="2">
        <v>6242</v>
      </c>
      <c r="D35" s="2">
        <v>8395</v>
      </c>
      <c r="G35" s="12">
        <f t="shared" si="0"/>
        <v>8651</v>
      </c>
      <c r="H35" s="2">
        <f t="shared" si="1"/>
        <v>3</v>
      </c>
    </row>
    <row r="36" spans="1:8">
      <c r="A36" s="2" t="s">
        <v>94</v>
      </c>
      <c r="B36" s="2">
        <v>6679.5</v>
      </c>
      <c r="C36" s="2">
        <v>5475</v>
      </c>
      <c r="G36" s="12">
        <f t="shared" si="0"/>
        <v>6679.5</v>
      </c>
      <c r="H36" s="2">
        <f t="shared" si="1"/>
        <v>2</v>
      </c>
    </row>
    <row r="37" spans="1:8">
      <c r="A37" s="2" t="s">
        <v>96</v>
      </c>
      <c r="B37" s="2">
        <v>5329</v>
      </c>
      <c r="C37" s="2">
        <v>5329</v>
      </c>
      <c r="G37" s="12">
        <f t="shared" si="0"/>
        <v>5329</v>
      </c>
      <c r="H37" s="2">
        <f t="shared" si="1"/>
        <v>2</v>
      </c>
    </row>
    <row r="38" spans="1:8">
      <c r="A38" s="2" t="s">
        <v>98</v>
      </c>
      <c r="B38" s="2">
        <v>5110</v>
      </c>
      <c r="G38" s="12">
        <f t="shared" si="0"/>
        <v>5110</v>
      </c>
      <c r="H38" s="2">
        <f t="shared" si="1"/>
        <v>1</v>
      </c>
    </row>
    <row r="39" spans="1:8">
      <c r="A39" s="2" t="s">
        <v>100</v>
      </c>
      <c r="B39" s="2">
        <v>5949.5</v>
      </c>
      <c r="G39" s="12">
        <f t="shared" si="0"/>
        <v>5949.5</v>
      </c>
      <c r="H39" s="2">
        <f t="shared" si="1"/>
        <v>1</v>
      </c>
    </row>
    <row r="40" spans="1:8">
      <c r="A40" s="2" t="s">
        <v>103</v>
      </c>
      <c r="B40" s="2">
        <v>9454</v>
      </c>
      <c r="C40" s="2">
        <v>9125</v>
      </c>
      <c r="G40" s="12">
        <f t="shared" si="0"/>
        <v>9454</v>
      </c>
      <c r="H40" s="2">
        <f t="shared" si="1"/>
        <v>2</v>
      </c>
    </row>
    <row r="41" spans="1:8">
      <c r="A41" s="2" t="s">
        <v>104</v>
      </c>
      <c r="B41" s="2">
        <v>8103</v>
      </c>
      <c r="C41" s="2">
        <v>7227</v>
      </c>
      <c r="D41" s="2">
        <v>8121</v>
      </c>
      <c r="G41" s="12">
        <f t="shared" si="0"/>
        <v>8121</v>
      </c>
      <c r="H41" s="2">
        <f t="shared" si="1"/>
        <v>3</v>
      </c>
    </row>
    <row r="42" spans="1:8">
      <c r="A42" s="2" t="s">
        <v>107</v>
      </c>
      <c r="B42" s="2">
        <v>7300</v>
      </c>
      <c r="C42" s="2">
        <v>10950</v>
      </c>
      <c r="D42" s="2">
        <v>6826</v>
      </c>
      <c r="E42" s="2">
        <v>10950</v>
      </c>
      <c r="G42" s="12">
        <f t="shared" si="0"/>
        <v>10950</v>
      </c>
      <c r="H42" s="2">
        <f t="shared" si="1"/>
        <v>4</v>
      </c>
    </row>
    <row r="43" spans="1:8">
      <c r="A43" s="2" t="s">
        <v>109</v>
      </c>
      <c r="B43" s="2">
        <v>7993.5</v>
      </c>
      <c r="C43" s="2">
        <v>6205</v>
      </c>
      <c r="D43" s="2">
        <v>7300</v>
      </c>
      <c r="G43" s="12">
        <f t="shared" si="0"/>
        <v>7993.5</v>
      </c>
      <c r="H43" s="2">
        <f t="shared" si="1"/>
        <v>3</v>
      </c>
    </row>
    <row r="44" spans="1:8">
      <c r="A44" s="2" t="s">
        <v>111</v>
      </c>
      <c r="B44" s="2">
        <v>9271</v>
      </c>
      <c r="C44" s="2">
        <v>9125</v>
      </c>
      <c r="G44" s="12">
        <f t="shared" si="0"/>
        <v>9271</v>
      </c>
      <c r="H44" s="2">
        <f t="shared" si="1"/>
        <v>2</v>
      </c>
    </row>
    <row r="45" spans="1:8">
      <c r="A45" s="2" t="s">
        <v>113</v>
      </c>
      <c r="B45" s="2">
        <v>7665</v>
      </c>
      <c r="C45" s="2">
        <v>7701.5</v>
      </c>
      <c r="D45" s="2">
        <v>6935</v>
      </c>
      <c r="E45" s="2">
        <v>7665</v>
      </c>
      <c r="G45" s="12">
        <f t="shared" si="0"/>
        <v>7701.5</v>
      </c>
      <c r="H45" s="2">
        <f t="shared" si="1"/>
        <v>4</v>
      </c>
    </row>
    <row r="46" spans="1:8">
      <c r="A46" s="2" t="s">
        <v>115</v>
      </c>
      <c r="H46" s="2">
        <f t="shared" si="1"/>
        <v>0</v>
      </c>
    </row>
    <row r="47" spans="1:8">
      <c r="A47" s="2" t="s">
        <v>118</v>
      </c>
      <c r="B47" s="2">
        <v>6314.5</v>
      </c>
      <c r="C47" s="2">
        <v>4745</v>
      </c>
      <c r="D47" s="2">
        <v>6205</v>
      </c>
      <c r="G47" s="12">
        <f t="shared" si="0"/>
        <v>6314.5</v>
      </c>
      <c r="H47" s="2">
        <f t="shared" si="1"/>
        <v>3</v>
      </c>
    </row>
    <row r="48" spans="1:8">
      <c r="A48" s="2" t="s">
        <v>121</v>
      </c>
      <c r="B48" s="2">
        <v>6387.5</v>
      </c>
      <c r="C48" s="2">
        <v>6205</v>
      </c>
      <c r="G48" s="12">
        <f t="shared" si="0"/>
        <v>6387.5</v>
      </c>
      <c r="H48" s="2">
        <f t="shared" si="1"/>
        <v>2</v>
      </c>
    </row>
    <row r="49" spans="1:8">
      <c r="A49" s="2" t="s">
        <v>123</v>
      </c>
      <c r="B49" s="2">
        <v>6314.5</v>
      </c>
      <c r="C49" s="2">
        <v>6205</v>
      </c>
      <c r="G49" s="12">
        <f t="shared" si="0"/>
        <v>6314.5</v>
      </c>
      <c r="H49" s="2">
        <f t="shared" si="1"/>
        <v>2</v>
      </c>
    </row>
    <row r="50" spans="1:8">
      <c r="A50" s="2" t="s">
        <v>125</v>
      </c>
      <c r="H50" s="2">
        <f t="shared" si="1"/>
        <v>0</v>
      </c>
    </row>
    <row r="51" spans="1:8">
      <c r="A51" s="2" t="s">
        <v>127</v>
      </c>
      <c r="H51" s="2">
        <f t="shared" si="1"/>
        <v>0</v>
      </c>
    </row>
    <row r="52" spans="1:8">
      <c r="A52" s="2" t="s">
        <v>130</v>
      </c>
      <c r="B52" s="2">
        <v>7044.5</v>
      </c>
      <c r="C52" s="2">
        <v>6935</v>
      </c>
      <c r="D52" s="2">
        <v>6935</v>
      </c>
      <c r="G52" s="12">
        <f t="shared" si="0"/>
        <v>7044.5</v>
      </c>
      <c r="H52" s="2">
        <f t="shared" si="1"/>
        <v>3</v>
      </c>
    </row>
    <row r="53" spans="1:8">
      <c r="A53" s="2" t="s">
        <v>132</v>
      </c>
      <c r="B53" s="2">
        <v>7190.5</v>
      </c>
      <c r="C53" s="2">
        <v>6935</v>
      </c>
      <c r="G53" s="12">
        <f t="shared" si="0"/>
        <v>7190.5</v>
      </c>
      <c r="H53" s="2">
        <f t="shared" si="1"/>
        <v>2</v>
      </c>
    </row>
    <row r="54" spans="1:8">
      <c r="A54" s="2" t="s">
        <v>134</v>
      </c>
      <c r="B54" s="2">
        <v>5657.5</v>
      </c>
      <c r="C54" s="2">
        <v>5475</v>
      </c>
      <c r="G54" s="12">
        <f t="shared" si="0"/>
        <v>5657.5</v>
      </c>
      <c r="H54" s="2">
        <f t="shared" si="1"/>
        <v>2</v>
      </c>
    </row>
    <row r="55" spans="1:8">
      <c r="A55" s="2" t="s">
        <v>137</v>
      </c>
      <c r="H55" s="2">
        <f t="shared" si="1"/>
        <v>0</v>
      </c>
    </row>
    <row r="56" spans="1:8">
      <c r="A56" s="2" t="s">
        <v>139</v>
      </c>
      <c r="B56" s="2">
        <v>4380</v>
      </c>
      <c r="C56" s="2">
        <v>4052</v>
      </c>
      <c r="D56" s="2">
        <v>2434</v>
      </c>
      <c r="G56" s="12">
        <f t="shared" si="0"/>
        <v>4380</v>
      </c>
      <c r="H56" s="2">
        <f t="shared" si="1"/>
        <v>3</v>
      </c>
    </row>
    <row r="57" spans="1:8">
      <c r="A57" s="2" t="s">
        <v>142</v>
      </c>
      <c r="B57" s="2">
        <v>4927.5</v>
      </c>
      <c r="C57" s="2">
        <v>3650</v>
      </c>
      <c r="D57" s="2">
        <v>4745</v>
      </c>
      <c r="G57" s="12">
        <f t="shared" si="0"/>
        <v>4927.5</v>
      </c>
      <c r="H57" s="2">
        <f t="shared" si="1"/>
        <v>3</v>
      </c>
    </row>
    <row r="58" spans="1:8">
      <c r="A58" s="2" t="s">
        <v>145</v>
      </c>
      <c r="B58" s="2">
        <v>9453.5</v>
      </c>
      <c r="C58" s="2">
        <v>6570</v>
      </c>
      <c r="G58" s="12">
        <f t="shared" si="0"/>
        <v>9453.5</v>
      </c>
      <c r="H58" s="2">
        <f t="shared" si="1"/>
        <v>2</v>
      </c>
    </row>
    <row r="59" spans="1:8">
      <c r="A59" s="2" t="s">
        <v>148</v>
      </c>
      <c r="B59" s="2">
        <v>8395</v>
      </c>
      <c r="C59" s="2">
        <v>6570</v>
      </c>
      <c r="G59" s="12">
        <f t="shared" si="0"/>
        <v>8395</v>
      </c>
      <c r="H59" s="2">
        <f t="shared" si="1"/>
        <v>2</v>
      </c>
    </row>
    <row r="60" spans="1:8">
      <c r="A60" s="2" t="s">
        <v>150</v>
      </c>
      <c r="B60" s="2">
        <v>10950</v>
      </c>
      <c r="C60" s="2">
        <v>10038</v>
      </c>
      <c r="G60" s="12">
        <f t="shared" si="0"/>
        <v>10950</v>
      </c>
      <c r="H60" s="2">
        <f t="shared" si="1"/>
        <v>2</v>
      </c>
    </row>
    <row r="61" spans="1:8">
      <c r="A61" s="2" t="s">
        <v>151</v>
      </c>
      <c r="B61" s="2">
        <v>8687</v>
      </c>
      <c r="C61" s="2">
        <v>8030</v>
      </c>
      <c r="D61" s="2">
        <v>8760</v>
      </c>
      <c r="G61" s="12">
        <f t="shared" si="0"/>
        <v>8760</v>
      </c>
      <c r="H61" s="2">
        <f t="shared" si="1"/>
        <v>3</v>
      </c>
    </row>
    <row r="62" spans="1:8">
      <c r="A62" s="2" t="s">
        <v>153</v>
      </c>
      <c r="B62" s="2">
        <v>7300</v>
      </c>
      <c r="C62" s="2">
        <v>7592</v>
      </c>
      <c r="D62" s="2">
        <v>7300</v>
      </c>
      <c r="G62" s="12">
        <f t="shared" si="0"/>
        <v>7592</v>
      </c>
      <c r="H62" s="2">
        <f t="shared" si="1"/>
        <v>3</v>
      </c>
    </row>
    <row r="63" spans="1:8">
      <c r="A63" s="2" t="s">
        <v>156</v>
      </c>
      <c r="B63" s="2">
        <v>5803.5</v>
      </c>
      <c r="C63" s="2">
        <v>5110</v>
      </c>
      <c r="D63" s="2">
        <v>5840</v>
      </c>
      <c r="G63" s="12">
        <f t="shared" si="0"/>
        <v>5840</v>
      </c>
      <c r="H63" s="2">
        <f t="shared" si="1"/>
        <v>3</v>
      </c>
    </row>
    <row r="64" spans="1:8">
      <c r="A64" s="2" t="s">
        <v>162</v>
      </c>
      <c r="B64" s="2">
        <v>4380</v>
      </c>
      <c r="C64" s="2">
        <v>4489.5</v>
      </c>
      <c r="D64" s="2">
        <v>4380</v>
      </c>
      <c r="G64" s="12">
        <f t="shared" si="0"/>
        <v>4489.5</v>
      </c>
      <c r="H64" s="2">
        <f t="shared" si="1"/>
        <v>3</v>
      </c>
    </row>
    <row r="65" spans="1:8">
      <c r="A65" s="2" t="s">
        <v>165</v>
      </c>
      <c r="B65" s="2">
        <v>6570</v>
      </c>
      <c r="C65" s="2">
        <v>6679.5</v>
      </c>
      <c r="D65" s="2">
        <v>3650</v>
      </c>
      <c r="E65" s="2">
        <v>3650</v>
      </c>
      <c r="G65" s="12">
        <f t="shared" si="0"/>
        <v>6679.5</v>
      </c>
      <c r="H65" s="2">
        <f t="shared" si="1"/>
        <v>4</v>
      </c>
    </row>
    <row r="66" spans="1:8">
      <c r="A66" s="2" t="s">
        <v>167</v>
      </c>
      <c r="B66" s="2">
        <v>5803.5</v>
      </c>
      <c r="C66" s="2">
        <v>5840</v>
      </c>
      <c r="D66" s="2">
        <v>5840</v>
      </c>
      <c r="G66" s="12">
        <f t="shared" si="0"/>
        <v>5840</v>
      </c>
      <c r="H66" s="2">
        <f t="shared" si="1"/>
        <v>3</v>
      </c>
    </row>
    <row r="67" spans="1:8">
      <c r="A67" s="2" t="s">
        <v>170</v>
      </c>
      <c r="B67" s="2">
        <v>4380</v>
      </c>
      <c r="G67" s="12">
        <f t="shared" ref="G67:G93" si="2">MAX(B67:F67)</f>
        <v>4380</v>
      </c>
      <c r="H67" s="2">
        <f t="shared" ref="H67:H93" si="3">COUNT(B67:F67)</f>
        <v>1</v>
      </c>
    </row>
    <row r="68" spans="1:8">
      <c r="A68" s="2" t="s">
        <v>172</v>
      </c>
      <c r="H68" s="2">
        <f t="shared" si="3"/>
        <v>0</v>
      </c>
    </row>
    <row r="69" spans="1:8">
      <c r="A69" s="2" t="s">
        <v>174</v>
      </c>
      <c r="H69" s="2">
        <f t="shared" si="3"/>
        <v>0</v>
      </c>
    </row>
    <row r="70" spans="1:8">
      <c r="A70" s="2" t="s">
        <v>177</v>
      </c>
      <c r="B70" s="2">
        <v>3394.5</v>
      </c>
      <c r="C70" s="2">
        <v>4380</v>
      </c>
      <c r="D70" s="2">
        <v>3285</v>
      </c>
      <c r="G70" s="12">
        <f t="shared" si="2"/>
        <v>4380</v>
      </c>
      <c r="H70" s="2">
        <f t="shared" si="3"/>
        <v>3</v>
      </c>
    </row>
    <row r="71" spans="1:8">
      <c r="A71" s="2" t="s">
        <v>179</v>
      </c>
      <c r="H71" s="2">
        <f t="shared" si="3"/>
        <v>0</v>
      </c>
    </row>
    <row r="72" spans="1:8">
      <c r="A72" s="2" t="s">
        <v>181</v>
      </c>
      <c r="H72" s="2">
        <f t="shared" si="3"/>
        <v>0</v>
      </c>
    </row>
    <row r="73" spans="1:8">
      <c r="A73" s="2" t="s">
        <v>184</v>
      </c>
      <c r="B73" s="2">
        <v>5840</v>
      </c>
      <c r="C73" s="2">
        <v>6132</v>
      </c>
      <c r="D73" s="2">
        <v>6113.8</v>
      </c>
      <c r="G73" s="12">
        <f t="shared" si="2"/>
        <v>6132</v>
      </c>
      <c r="H73" s="2">
        <f t="shared" si="3"/>
        <v>3</v>
      </c>
    </row>
    <row r="74" spans="1:8">
      <c r="A74" s="2" t="s">
        <v>186</v>
      </c>
      <c r="B74" s="2">
        <v>5110</v>
      </c>
      <c r="C74" s="2">
        <v>5475</v>
      </c>
      <c r="D74" s="2">
        <v>5475</v>
      </c>
      <c r="G74" s="12">
        <f t="shared" si="2"/>
        <v>5475</v>
      </c>
      <c r="H74" s="2">
        <f t="shared" si="3"/>
        <v>3</v>
      </c>
    </row>
    <row r="75" spans="1:8">
      <c r="A75" s="2" t="s">
        <v>188</v>
      </c>
      <c r="B75" s="2">
        <v>3893.3</v>
      </c>
      <c r="C75" s="2">
        <v>3905.5</v>
      </c>
      <c r="G75" s="12">
        <f t="shared" si="2"/>
        <v>3905.5</v>
      </c>
      <c r="H75" s="2">
        <f t="shared" si="3"/>
        <v>2</v>
      </c>
    </row>
    <row r="76" spans="1:8">
      <c r="A76" s="2" t="s">
        <v>191</v>
      </c>
      <c r="H76" s="2">
        <f t="shared" si="3"/>
        <v>0</v>
      </c>
    </row>
    <row r="77" spans="1:8">
      <c r="A77" s="2" t="s">
        <v>194</v>
      </c>
      <c r="B77" s="2">
        <v>5475</v>
      </c>
      <c r="C77" s="2">
        <v>5621</v>
      </c>
      <c r="D77" s="2">
        <v>5219.5</v>
      </c>
      <c r="G77" s="12">
        <f t="shared" si="2"/>
        <v>5621</v>
      </c>
      <c r="H77" s="2">
        <f t="shared" si="3"/>
        <v>3</v>
      </c>
    </row>
    <row r="78" spans="1:8">
      <c r="A78" s="2" t="s">
        <v>200</v>
      </c>
      <c r="B78" s="2">
        <v>6351</v>
      </c>
      <c r="C78" s="2">
        <v>3650</v>
      </c>
      <c r="G78" s="12">
        <f t="shared" si="2"/>
        <v>6351</v>
      </c>
      <c r="H78" s="2">
        <f t="shared" si="3"/>
        <v>2</v>
      </c>
    </row>
    <row r="79" spans="1:8">
      <c r="A79" s="2" t="s">
        <v>203</v>
      </c>
      <c r="B79" s="2">
        <v>6752.5</v>
      </c>
      <c r="C79" s="2">
        <v>6752.5</v>
      </c>
      <c r="D79" s="2">
        <v>5779.2</v>
      </c>
      <c r="G79" s="12">
        <f t="shared" si="2"/>
        <v>6752.5</v>
      </c>
      <c r="H79" s="2">
        <f t="shared" si="3"/>
        <v>3</v>
      </c>
    </row>
    <row r="80" spans="1:8">
      <c r="A80" s="2" t="s">
        <v>205</v>
      </c>
      <c r="H80" s="2">
        <f t="shared" si="3"/>
        <v>0</v>
      </c>
    </row>
    <row r="81" spans="1:8">
      <c r="A81" s="2" t="s">
        <v>207</v>
      </c>
      <c r="B81" s="2">
        <v>7409.5</v>
      </c>
      <c r="C81" s="2">
        <v>7409.5</v>
      </c>
      <c r="G81" s="12">
        <f t="shared" si="2"/>
        <v>7409.5</v>
      </c>
      <c r="H81" s="2">
        <f t="shared" si="3"/>
        <v>2</v>
      </c>
    </row>
    <row r="82" spans="1:8">
      <c r="A82" s="2" t="s">
        <v>209</v>
      </c>
      <c r="B82" s="2">
        <v>7665</v>
      </c>
      <c r="C82" s="2">
        <v>7993.5</v>
      </c>
      <c r="D82" s="2">
        <v>9125</v>
      </c>
      <c r="G82" s="12">
        <f t="shared" si="2"/>
        <v>9125</v>
      </c>
      <c r="H82" s="2">
        <f t="shared" si="3"/>
        <v>3</v>
      </c>
    </row>
    <row r="83" spans="1:8">
      <c r="A83" s="2" t="s">
        <v>211</v>
      </c>
      <c r="B83" s="2">
        <v>6570</v>
      </c>
      <c r="C83" s="2">
        <v>7227</v>
      </c>
      <c r="D83" s="2">
        <v>5475</v>
      </c>
      <c r="E83" s="2">
        <v>6935</v>
      </c>
      <c r="G83" s="12">
        <f t="shared" si="2"/>
        <v>7227</v>
      </c>
      <c r="H83" s="2">
        <f t="shared" si="3"/>
        <v>4</v>
      </c>
    </row>
    <row r="84" spans="1:8">
      <c r="A84" s="2" t="s">
        <v>213</v>
      </c>
      <c r="B84" s="2">
        <v>9526.5</v>
      </c>
      <c r="C84" s="2">
        <v>8614</v>
      </c>
      <c r="D84" s="2">
        <v>9490</v>
      </c>
      <c r="G84" s="12">
        <f t="shared" si="2"/>
        <v>9526.5</v>
      </c>
      <c r="H84" s="2">
        <f t="shared" si="3"/>
        <v>3</v>
      </c>
    </row>
    <row r="85" spans="1:8">
      <c r="A85" s="2" t="s">
        <v>215</v>
      </c>
      <c r="B85" s="2">
        <v>5584.5</v>
      </c>
      <c r="C85" s="2">
        <v>6113.8</v>
      </c>
      <c r="G85" s="12">
        <f t="shared" si="2"/>
        <v>6113.8</v>
      </c>
      <c r="H85" s="2">
        <f t="shared" si="3"/>
        <v>2</v>
      </c>
    </row>
    <row r="86" spans="1:8">
      <c r="A86" s="2" t="s">
        <v>217</v>
      </c>
      <c r="B86" s="2">
        <v>8249</v>
      </c>
      <c r="C86" s="2">
        <v>8030</v>
      </c>
      <c r="G86" s="12">
        <f t="shared" si="2"/>
        <v>8249</v>
      </c>
      <c r="H86" s="2">
        <f t="shared" si="3"/>
        <v>2</v>
      </c>
    </row>
    <row r="87" spans="1:8">
      <c r="A87" s="2" t="s">
        <v>219</v>
      </c>
      <c r="B87" s="2">
        <v>8577.5</v>
      </c>
      <c r="C87" s="2">
        <v>8577.5</v>
      </c>
      <c r="D87" s="2">
        <v>8395</v>
      </c>
      <c r="E87" s="2">
        <v>8030</v>
      </c>
      <c r="G87" s="12">
        <f t="shared" si="2"/>
        <v>8577.5</v>
      </c>
      <c r="H87" s="2">
        <f t="shared" si="3"/>
        <v>4</v>
      </c>
    </row>
    <row r="89" spans="1:8">
      <c r="A89" s="2" t="s">
        <v>9</v>
      </c>
      <c r="B89" s="2">
        <v>5657.5</v>
      </c>
      <c r="G89" s="12">
        <f t="shared" si="2"/>
        <v>5657.5</v>
      </c>
      <c r="H89" s="2">
        <f t="shared" si="3"/>
        <v>1</v>
      </c>
    </row>
    <row r="90" spans="1:8">
      <c r="A90" s="2" t="s">
        <v>223</v>
      </c>
      <c r="B90" s="2">
        <v>12775</v>
      </c>
      <c r="C90" s="2">
        <v>12921</v>
      </c>
      <c r="D90" s="2">
        <v>18250</v>
      </c>
      <c r="G90" s="12">
        <f t="shared" si="2"/>
        <v>18250</v>
      </c>
      <c r="H90" s="2">
        <f t="shared" si="3"/>
        <v>3</v>
      </c>
    </row>
    <row r="91" spans="1:8">
      <c r="A91" s="2" t="s">
        <v>227</v>
      </c>
      <c r="H91" s="2">
        <f t="shared" si="3"/>
        <v>0</v>
      </c>
    </row>
    <row r="92" spans="1:8">
      <c r="A92" s="2" t="s">
        <v>159</v>
      </c>
      <c r="H92" s="2">
        <f t="shared" si="3"/>
        <v>0</v>
      </c>
    </row>
    <row r="93" spans="1:8">
      <c r="A93" s="2" t="s">
        <v>197</v>
      </c>
      <c r="B93" s="2">
        <v>10950</v>
      </c>
      <c r="C93" s="2">
        <v>10877</v>
      </c>
      <c r="D93" s="2">
        <v>10767.5</v>
      </c>
      <c r="E93" s="2">
        <v>10585</v>
      </c>
      <c r="F93" s="2">
        <v>10585</v>
      </c>
      <c r="G93" s="12">
        <f t="shared" si="2"/>
        <v>10950</v>
      </c>
      <c r="H93" s="2">
        <f t="shared" si="3"/>
        <v>5</v>
      </c>
    </row>
    <row r="95" spans="1:8">
      <c r="A95" s="1"/>
      <c r="B95" s="1"/>
      <c r="C95" s="1"/>
      <c r="D95" s="1"/>
      <c r="E95" s="1"/>
      <c r="F95" s="1"/>
      <c r="G95" s="1"/>
      <c r="H95" s="7">
        <f>AVERAGEIF(H2:H93,"&lt;&gt;0")</f>
        <v>2.6428571428571428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J95"/>
  <sheetViews>
    <sheetView workbookViewId="0">
      <pane ySplit="1" topLeftCell="A2" activePane="bottomLeft" state="frozen"/>
      <selection pane="bottomLeft" activeCell="G89" sqref="G89:G93"/>
    </sheetView>
  </sheetViews>
  <sheetFormatPr defaultRowHeight="15"/>
  <cols>
    <col min="1" max="1" width="21.7109375" style="2" bestFit="1" customWidth="1"/>
    <col min="2" max="2" width="12.5703125" style="2" bestFit="1" customWidth="1"/>
    <col min="3" max="3" width="12.5703125" style="2" customWidth="1"/>
    <col min="4" max="4" width="10.7109375" style="2" bestFit="1" customWidth="1"/>
    <col min="5" max="5" width="8.85546875" style="2" bestFit="1" customWidth="1"/>
    <col min="6" max="6" width="8.140625" style="2" bestFit="1" customWidth="1"/>
    <col min="7" max="7" width="8.140625" style="2" customWidth="1"/>
    <col min="8" max="8" width="7.42578125" style="9" customWidth="1"/>
    <col min="9" max="16384" width="9.140625" style="1"/>
  </cols>
  <sheetData>
    <row r="1" spans="1:8">
      <c r="A1" s="13" t="s">
        <v>4</v>
      </c>
      <c r="B1" s="13" t="s">
        <v>676</v>
      </c>
      <c r="C1" s="13" t="s">
        <v>664</v>
      </c>
      <c r="D1" s="13" t="s">
        <v>662</v>
      </c>
      <c r="E1" s="13" t="s">
        <v>556</v>
      </c>
      <c r="F1" s="13" t="s">
        <v>557</v>
      </c>
      <c r="G1" s="14" t="s">
        <v>558</v>
      </c>
      <c r="H1" s="14" t="s">
        <v>559</v>
      </c>
    </row>
    <row r="2" spans="1:8">
      <c r="A2" s="2" t="s">
        <v>13</v>
      </c>
      <c r="B2" s="2">
        <v>1062</v>
      </c>
      <c r="C2" s="2">
        <v>6935</v>
      </c>
      <c r="D2" s="2">
        <v>10220</v>
      </c>
      <c r="E2" s="12">
        <f>C2-B2</f>
        <v>5873</v>
      </c>
      <c r="F2" s="12">
        <f>D2-B2</f>
        <v>9158</v>
      </c>
      <c r="G2" s="8">
        <f>((E2*0.29)+B2)/365</f>
        <v>7.5758082191780822</v>
      </c>
      <c r="H2" s="9">
        <f>((F2*0.29)+B2)/365</f>
        <v>10.185808219178082</v>
      </c>
    </row>
    <row r="3" spans="1:8">
      <c r="A3" s="2" t="s">
        <v>16</v>
      </c>
      <c r="B3" s="2">
        <v>700</v>
      </c>
      <c r="C3" s="2">
        <v>5475</v>
      </c>
      <c r="D3" s="2">
        <v>9344</v>
      </c>
      <c r="E3" s="12">
        <f t="shared" ref="E3:E66" si="0">C3-B3</f>
        <v>4775</v>
      </c>
      <c r="F3" s="12">
        <f>D3-B3</f>
        <v>8644</v>
      </c>
      <c r="G3" s="8">
        <f t="shared" ref="G3:G66" si="1">((E3*0.29)+B3)/365</f>
        <v>5.7116438356164387</v>
      </c>
      <c r="H3" s="9">
        <f t="shared" ref="H3:H66" si="2">((F3*0.29)+B3)/365</f>
        <v>8.7856438356164386</v>
      </c>
    </row>
    <row r="4" spans="1:8">
      <c r="A4" s="2" t="s">
        <v>19</v>
      </c>
      <c r="B4" s="2">
        <v>883</v>
      </c>
      <c r="C4" s="2">
        <v>7300</v>
      </c>
      <c r="D4" s="2">
        <v>8395</v>
      </c>
      <c r="E4" s="12">
        <f t="shared" si="0"/>
        <v>6417</v>
      </c>
      <c r="F4" s="12">
        <f>D4-B4</f>
        <v>7512</v>
      </c>
      <c r="G4" s="8">
        <f t="shared" si="1"/>
        <v>7.5176164383561641</v>
      </c>
      <c r="H4" s="9">
        <f t="shared" si="2"/>
        <v>8.3876164383561651</v>
      </c>
    </row>
    <row r="5" spans="1:8">
      <c r="A5" s="2" t="s">
        <v>22</v>
      </c>
      <c r="B5" s="2">
        <v>650</v>
      </c>
      <c r="C5" s="15"/>
      <c r="E5" s="12"/>
      <c r="F5" s="12"/>
      <c r="G5" s="8"/>
    </row>
    <row r="6" spans="1:8">
      <c r="A6" s="2" t="s">
        <v>25</v>
      </c>
      <c r="B6" s="2">
        <v>381</v>
      </c>
      <c r="C6" s="15"/>
      <c r="D6" s="2">
        <v>7227</v>
      </c>
      <c r="E6" s="12"/>
      <c r="F6" s="12">
        <f>D6-B6</f>
        <v>6846</v>
      </c>
      <c r="G6" s="8"/>
      <c r="H6" s="9">
        <f t="shared" si="2"/>
        <v>6.4831232876712335</v>
      </c>
    </row>
    <row r="7" spans="1:8">
      <c r="A7" s="2" t="s">
        <v>28</v>
      </c>
      <c r="B7" s="2">
        <v>629</v>
      </c>
      <c r="C7" s="2">
        <v>6570</v>
      </c>
      <c r="D7" s="2">
        <v>8724</v>
      </c>
      <c r="E7" s="12">
        <f t="shared" si="0"/>
        <v>5941</v>
      </c>
      <c r="F7" s="12">
        <f>D7-B7</f>
        <v>8095</v>
      </c>
      <c r="G7" s="8">
        <f t="shared" si="1"/>
        <v>6.443534246575342</v>
      </c>
      <c r="H7" s="9">
        <f t="shared" si="2"/>
        <v>8.154931506849314</v>
      </c>
    </row>
    <row r="8" spans="1:8">
      <c r="A8" s="2" t="s">
        <v>31</v>
      </c>
      <c r="B8" s="2">
        <v>1027</v>
      </c>
      <c r="C8" s="15"/>
      <c r="D8" s="2">
        <v>5548</v>
      </c>
      <c r="E8" s="12"/>
      <c r="F8" s="12">
        <f>D8-B8</f>
        <v>4521</v>
      </c>
      <c r="G8" s="8"/>
      <c r="H8" s="9">
        <f t="shared" si="2"/>
        <v>6.4057260273972609</v>
      </c>
    </row>
    <row r="9" spans="1:8">
      <c r="A9" s="2" t="s">
        <v>34</v>
      </c>
      <c r="B9" s="2">
        <v>975</v>
      </c>
      <c r="C9" s="2">
        <v>4745</v>
      </c>
      <c r="D9" s="2">
        <v>7921</v>
      </c>
      <c r="E9" s="12">
        <f t="shared" si="0"/>
        <v>3770</v>
      </c>
      <c r="F9" s="12">
        <f>D9-B9</f>
        <v>6946</v>
      </c>
      <c r="G9" s="8">
        <f t="shared" si="1"/>
        <v>5.6665753424657543</v>
      </c>
      <c r="H9" s="9">
        <f t="shared" si="2"/>
        <v>8.1899726027397257</v>
      </c>
    </row>
    <row r="10" spans="1:8">
      <c r="A10" s="2" t="s">
        <v>37</v>
      </c>
      <c r="C10" s="17"/>
      <c r="E10" s="12"/>
      <c r="F10" s="12"/>
      <c r="G10" s="8"/>
    </row>
    <row r="11" spans="1:8">
      <c r="A11" s="2" t="s">
        <v>39</v>
      </c>
      <c r="B11" s="2">
        <v>849</v>
      </c>
      <c r="C11" s="15"/>
      <c r="E11" s="12"/>
      <c r="F11" s="12"/>
      <c r="G11" s="8"/>
    </row>
    <row r="12" spans="1:8">
      <c r="A12" s="2" t="s">
        <v>41</v>
      </c>
      <c r="B12" s="2">
        <v>788</v>
      </c>
      <c r="C12" s="15"/>
      <c r="D12" s="2">
        <v>6388</v>
      </c>
      <c r="E12" s="12"/>
      <c r="F12" s="12">
        <f>D12-B12</f>
        <v>5600</v>
      </c>
      <c r="G12" s="8"/>
      <c r="H12" s="9">
        <f t="shared" si="2"/>
        <v>6.6082191780821917</v>
      </c>
    </row>
    <row r="13" spans="1:8">
      <c r="A13" s="2" t="s">
        <v>43</v>
      </c>
      <c r="C13" s="17"/>
      <c r="E13" s="12"/>
      <c r="F13" s="12"/>
      <c r="G13" s="8"/>
    </row>
    <row r="14" spans="1:8">
      <c r="A14" s="2" t="s">
        <v>45</v>
      </c>
      <c r="C14" s="18"/>
      <c r="D14" s="2">
        <v>7665</v>
      </c>
      <c r="E14" s="12"/>
      <c r="F14" s="12"/>
      <c r="G14" s="8"/>
    </row>
    <row r="15" spans="1:8">
      <c r="A15" s="2" t="s">
        <v>47</v>
      </c>
      <c r="C15" s="17"/>
      <c r="E15" s="12"/>
      <c r="F15" s="12"/>
      <c r="G15" s="8"/>
    </row>
    <row r="16" spans="1:8">
      <c r="A16" s="2" t="s">
        <v>49</v>
      </c>
      <c r="B16" s="2">
        <v>761</v>
      </c>
      <c r="C16" s="2">
        <v>3285</v>
      </c>
      <c r="D16" s="2">
        <v>5548</v>
      </c>
      <c r="E16" s="12">
        <f t="shared" si="0"/>
        <v>2524</v>
      </c>
      <c r="F16" s="12">
        <f>D16-B16</f>
        <v>4787</v>
      </c>
      <c r="G16" s="8">
        <f t="shared" si="1"/>
        <v>4.0903013698630142</v>
      </c>
      <c r="H16" s="9">
        <f t="shared" si="2"/>
        <v>5.8883013698630124</v>
      </c>
    </row>
    <row r="17" spans="1:10">
      <c r="A17" s="2" t="s">
        <v>51</v>
      </c>
      <c r="B17" s="2">
        <v>556</v>
      </c>
      <c r="C17" s="2">
        <v>4380</v>
      </c>
      <c r="D17" s="2">
        <v>5402</v>
      </c>
      <c r="E17" s="12">
        <f t="shared" si="0"/>
        <v>3824</v>
      </c>
      <c r="F17" s="12">
        <f>D17-B17</f>
        <v>4846</v>
      </c>
      <c r="G17" s="8">
        <f t="shared" si="1"/>
        <v>4.5615342465753423</v>
      </c>
      <c r="H17" s="9">
        <f t="shared" si="2"/>
        <v>5.3735342465753426</v>
      </c>
    </row>
    <row r="18" spans="1:10">
      <c r="A18" s="2" t="s">
        <v>53</v>
      </c>
      <c r="C18" s="18"/>
      <c r="D18" s="2">
        <v>7300</v>
      </c>
      <c r="E18" s="12"/>
      <c r="F18" s="12"/>
      <c r="G18" s="8"/>
    </row>
    <row r="19" spans="1:10">
      <c r="A19" s="2" t="s">
        <v>55</v>
      </c>
      <c r="C19" s="17"/>
      <c r="E19" s="12"/>
      <c r="F19" s="12"/>
      <c r="G19" s="8"/>
    </row>
    <row r="20" spans="1:10">
      <c r="A20" s="2" t="s">
        <v>57</v>
      </c>
      <c r="B20" s="2">
        <v>782</v>
      </c>
      <c r="C20" s="15"/>
      <c r="D20" s="2">
        <v>5548</v>
      </c>
      <c r="E20" s="12"/>
      <c r="F20" s="12">
        <f>D20-B20</f>
        <v>4766</v>
      </c>
      <c r="G20" s="8"/>
      <c r="H20" s="9">
        <f t="shared" si="2"/>
        <v>5.9291506849315061</v>
      </c>
    </row>
    <row r="21" spans="1:10">
      <c r="A21" s="2" t="s">
        <v>59</v>
      </c>
      <c r="B21" s="2">
        <v>542</v>
      </c>
      <c r="C21" s="2">
        <v>6570</v>
      </c>
      <c r="D21" s="2">
        <v>8213</v>
      </c>
      <c r="E21" s="12">
        <f t="shared" si="0"/>
        <v>6028</v>
      </c>
      <c r="F21" s="12">
        <f>D21-B21</f>
        <v>7671</v>
      </c>
      <c r="G21" s="8">
        <f t="shared" si="1"/>
        <v>6.2743013698630135</v>
      </c>
      <c r="H21" s="9">
        <f t="shared" si="2"/>
        <v>7.5796986301369857</v>
      </c>
      <c r="J21" s="28"/>
    </row>
    <row r="22" spans="1:10">
      <c r="A22" s="2" t="s">
        <v>61</v>
      </c>
      <c r="C22" s="17"/>
      <c r="E22" s="12"/>
      <c r="F22" s="12"/>
      <c r="G22" s="8"/>
      <c r="J22" s="28"/>
    </row>
    <row r="23" spans="1:10">
      <c r="A23" s="2" t="s">
        <v>63</v>
      </c>
      <c r="C23" s="18"/>
      <c r="D23" s="2">
        <v>5548</v>
      </c>
      <c r="E23" s="12"/>
      <c r="F23" s="12"/>
      <c r="G23" s="8"/>
      <c r="J23" s="28"/>
    </row>
    <row r="24" spans="1:10">
      <c r="A24" s="2" t="s">
        <v>65</v>
      </c>
      <c r="B24" s="2">
        <v>955</v>
      </c>
      <c r="C24" s="15"/>
      <c r="D24" s="2">
        <v>4745</v>
      </c>
      <c r="E24" s="12"/>
      <c r="F24" s="12">
        <f>D24-B24</f>
        <v>3790</v>
      </c>
      <c r="G24" s="8"/>
      <c r="H24" s="9">
        <f t="shared" si="2"/>
        <v>5.627671232876712</v>
      </c>
      <c r="J24" s="28"/>
    </row>
    <row r="25" spans="1:10">
      <c r="A25" s="2" t="s">
        <v>68</v>
      </c>
      <c r="B25" s="2">
        <v>890</v>
      </c>
      <c r="C25" s="2">
        <v>7300</v>
      </c>
      <c r="D25" s="2">
        <v>7957</v>
      </c>
      <c r="E25" s="12">
        <f t="shared" si="0"/>
        <v>6410</v>
      </c>
      <c r="F25" s="12">
        <f>D25-B25</f>
        <v>7067</v>
      </c>
      <c r="G25" s="8">
        <f t="shared" si="1"/>
        <v>7.5312328767123278</v>
      </c>
      <c r="H25" s="9">
        <f t="shared" si="2"/>
        <v>8.0532328767123289</v>
      </c>
      <c r="J25" s="28"/>
    </row>
    <row r="26" spans="1:10">
      <c r="A26" s="2" t="s">
        <v>70</v>
      </c>
      <c r="B26" s="2">
        <v>980</v>
      </c>
      <c r="C26" s="2">
        <v>7300</v>
      </c>
      <c r="D26" s="2">
        <v>8870</v>
      </c>
      <c r="E26" s="12">
        <f t="shared" si="0"/>
        <v>6320</v>
      </c>
      <c r="F26" s="12">
        <f>D26-B26</f>
        <v>7890</v>
      </c>
      <c r="G26" s="8">
        <f t="shared" si="1"/>
        <v>7.7063013698630138</v>
      </c>
      <c r="H26" s="9">
        <f t="shared" si="2"/>
        <v>8.9536986301369854</v>
      </c>
    </row>
    <row r="27" spans="1:10">
      <c r="A27" s="2" t="s">
        <v>73</v>
      </c>
      <c r="B27" s="2">
        <v>877</v>
      </c>
      <c r="C27" s="2">
        <v>5475</v>
      </c>
      <c r="D27" s="2">
        <v>8614</v>
      </c>
      <c r="E27" s="12">
        <f t="shared" si="0"/>
        <v>4598</v>
      </c>
      <c r="F27" s="12">
        <f>D27-B27</f>
        <v>7737</v>
      </c>
      <c r="G27" s="8">
        <f t="shared" si="1"/>
        <v>6.0559452054794525</v>
      </c>
      <c r="H27" s="9">
        <f t="shared" si="2"/>
        <v>8.5499452054794514</v>
      </c>
    </row>
    <row r="28" spans="1:10">
      <c r="A28" s="2" t="s">
        <v>75</v>
      </c>
      <c r="B28" s="2">
        <v>1107</v>
      </c>
      <c r="C28" s="2">
        <v>6205</v>
      </c>
      <c r="D28" s="2">
        <v>8395</v>
      </c>
      <c r="E28" s="12">
        <f t="shared" si="0"/>
        <v>5098</v>
      </c>
      <c r="F28" s="12">
        <f>D28-B28</f>
        <v>7288</v>
      </c>
      <c r="G28" s="8">
        <f t="shared" si="1"/>
        <v>7.0833424657534252</v>
      </c>
      <c r="H28" s="9">
        <f t="shared" si="2"/>
        <v>8.8233424657534254</v>
      </c>
    </row>
    <row r="29" spans="1:10">
      <c r="A29" s="2" t="s">
        <v>78</v>
      </c>
      <c r="C29" s="17"/>
      <c r="E29" s="12"/>
      <c r="F29" s="12"/>
      <c r="G29" s="8"/>
    </row>
    <row r="30" spans="1:10">
      <c r="A30" s="2" t="s">
        <v>81</v>
      </c>
      <c r="C30" s="17"/>
      <c r="E30" s="12"/>
      <c r="F30" s="12"/>
      <c r="G30" s="8"/>
    </row>
    <row r="31" spans="1:10">
      <c r="A31" s="2" t="s">
        <v>83</v>
      </c>
      <c r="B31" s="2">
        <v>463</v>
      </c>
      <c r="C31" s="2">
        <v>4380</v>
      </c>
      <c r="D31" s="2">
        <v>5293</v>
      </c>
      <c r="E31" s="12">
        <f t="shared" si="0"/>
        <v>3917</v>
      </c>
      <c r="F31" s="12">
        <f t="shared" ref="F31:F45" si="3">D31-B31</f>
        <v>4830</v>
      </c>
      <c r="G31" s="8">
        <f t="shared" si="1"/>
        <v>4.3806301369863005</v>
      </c>
      <c r="H31" s="9">
        <f t="shared" si="2"/>
        <v>5.1060273972602737</v>
      </c>
    </row>
    <row r="32" spans="1:10">
      <c r="A32" s="2" t="s">
        <v>85</v>
      </c>
      <c r="B32" s="2">
        <v>535</v>
      </c>
      <c r="C32" s="2">
        <v>4015</v>
      </c>
      <c r="D32" s="2">
        <v>7300</v>
      </c>
      <c r="E32" s="12">
        <f t="shared" si="0"/>
        <v>3480</v>
      </c>
      <c r="F32" s="12">
        <f t="shared" si="3"/>
        <v>6765</v>
      </c>
      <c r="G32" s="8">
        <f t="shared" si="1"/>
        <v>4.2306849315068487</v>
      </c>
      <c r="H32" s="9">
        <f t="shared" si="2"/>
        <v>6.840684931506849</v>
      </c>
    </row>
    <row r="33" spans="1:8">
      <c r="A33" s="2" t="s">
        <v>88</v>
      </c>
      <c r="B33" s="2">
        <v>525</v>
      </c>
      <c r="C33" s="15"/>
      <c r="D33" s="2">
        <v>4490</v>
      </c>
      <c r="E33" s="12"/>
      <c r="F33" s="12">
        <f t="shared" si="3"/>
        <v>3965</v>
      </c>
      <c r="G33" s="8"/>
      <c r="H33" s="9">
        <f t="shared" si="2"/>
        <v>4.5886301369863007</v>
      </c>
    </row>
    <row r="34" spans="1:8">
      <c r="A34" s="2" t="s">
        <v>90</v>
      </c>
      <c r="B34" s="2">
        <v>346</v>
      </c>
      <c r="C34" s="15"/>
      <c r="D34" s="2">
        <v>6570</v>
      </c>
      <c r="E34" s="12"/>
      <c r="F34" s="12">
        <f t="shared" si="3"/>
        <v>6224</v>
      </c>
      <c r="G34" s="8"/>
      <c r="H34" s="9">
        <f t="shared" si="2"/>
        <v>5.8930410958904114</v>
      </c>
    </row>
    <row r="35" spans="1:8">
      <c r="A35" s="2" t="s">
        <v>92</v>
      </c>
      <c r="B35" s="2">
        <v>638</v>
      </c>
      <c r="C35" s="2">
        <v>4563</v>
      </c>
      <c r="D35" s="2">
        <v>8651</v>
      </c>
      <c r="E35" s="12">
        <f t="shared" si="0"/>
        <v>3925</v>
      </c>
      <c r="F35" s="12">
        <f t="shared" si="3"/>
        <v>8013</v>
      </c>
      <c r="G35" s="8">
        <f t="shared" si="1"/>
        <v>4.8664383561643838</v>
      </c>
      <c r="H35" s="9">
        <f t="shared" si="2"/>
        <v>8.1144383561643831</v>
      </c>
    </row>
    <row r="36" spans="1:8">
      <c r="A36" s="2" t="s">
        <v>94</v>
      </c>
      <c r="B36" s="2">
        <v>728</v>
      </c>
      <c r="C36" s="2">
        <v>4380</v>
      </c>
      <c r="D36" s="2">
        <v>6680</v>
      </c>
      <c r="E36" s="12">
        <f t="shared" si="0"/>
        <v>3652</v>
      </c>
      <c r="F36" s="12">
        <f t="shared" si="3"/>
        <v>5952</v>
      </c>
      <c r="G36" s="8">
        <f t="shared" si="1"/>
        <v>4.8961095890410959</v>
      </c>
      <c r="H36" s="9">
        <f t="shared" si="2"/>
        <v>6.7235068493150685</v>
      </c>
    </row>
    <row r="37" spans="1:8">
      <c r="A37" s="2" t="s">
        <v>96</v>
      </c>
      <c r="B37" s="2">
        <v>333</v>
      </c>
      <c r="C37" s="2">
        <v>5110</v>
      </c>
      <c r="D37" s="2">
        <v>5329</v>
      </c>
      <c r="E37" s="12">
        <f t="shared" si="0"/>
        <v>4777</v>
      </c>
      <c r="F37" s="12">
        <f t="shared" si="3"/>
        <v>4996</v>
      </c>
      <c r="G37" s="8">
        <f t="shared" si="1"/>
        <v>4.7077534246575343</v>
      </c>
      <c r="H37" s="9">
        <f t="shared" si="2"/>
        <v>4.8817534246575338</v>
      </c>
    </row>
    <row r="38" spans="1:8">
      <c r="A38" s="2" t="s">
        <v>98</v>
      </c>
      <c r="B38" s="2">
        <v>660</v>
      </c>
      <c r="C38" s="2">
        <v>4380</v>
      </c>
      <c r="D38" s="2">
        <v>5110</v>
      </c>
      <c r="E38" s="12">
        <f t="shared" si="0"/>
        <v>3720</v>
      </c>
      <c r="F38" s="12">
        <f t="shared" si="3"/>
        <v>4450</v>
      </c>
      <c r="G38" s="8">
        <f t="shared" si="1"/>
        <v>4.7638356164383557</v>
      </c>
      <c r="H38" s="9">
        <f t="shared" si="2"/>
        <v>5.3438356164383558</v>
      </c>
    </row>
    <row r="39" spans="1:8">
      <c r="A39" s="2" t="s">
        <v>100</v>
      </c>
      <c r="B39" s="2">
        <v>632</v>
      </c>
      <c r="C39" s="2">
        <v>4380</v>
      </c>
      <c r="D39" s="2">
        <v>5950</v>
      </c>
      <c r="E39" s="12">
        <f t="shared" si="0"/>
        <v>3748</v>
      </c>
      <c r="F39" s="12">
        <f t="shared" si="3"/>
        <v>5318</v>
      </c>
      <c r="G39" s="8">
        <f t="shared" si="1"/>
        <v>4.7093698630136984</v>
      </c>
      <c r="H39" s="9">
        <f t="shared" si="2"/>
        <v>5.9567671232876709</v>
      </c>
    </row>
    <row r="40" spans="1:8">
      <c r="A40" s="2" t="s">
        <v>103</v>
      </c>
      <c r="B40" s="2">
        <v>1013</v>
      </c>
      <c r="C40" s="2">
        <v>6935</v>
      </c>
      <c r="D40" s="2">
        <v>9454</v>
      </c>
      <c r="E40" s="12">
        <f t="shared" si="0"/>
        <v>5922</v>
      </c>
      <c r="F40" s="12">
        <f t="shared" si="3"/>
        <v>8441</v>
      </c>
      <c r="G40" s="8">
        <f t="shared" si="1"/>
        <v>7.4804931506849321</v>
      </c>
      <c r="H40" s="9">
        <f t="shared" si="2"/>
        <v>9.4818904109589042</v>
      </c>
    </row>
    <row r="41" spans="1:8">
      <c r="A41" s="2" t="s">
        <v>104</v>
      </c>
      <c r="B41" s="2">
        <v>1169</v>
      </c>
      <c r="C41" s="2">
        <v>6205</v>
      </c>
      <c r="D41" s="2">
        <v>8121</v>
      </c>
      <c r="E41" s="12">
        <f t="shared" si="0"/>
        <v>5036</v>
      </c>
      <c r="F41" s="12">
        <f t="shared" si="3"/>
        <v>6952</v>
      </c>
      <c r="G41" s="8">
        <f t="shared" si="1"/>
        <v>7.2039452054794513</v>
      </c>
      <c r="H41" s="9">
        <f t="shared" si="2"/>
        <v>8.726246575342465</v>
      </c>
    </row>
    <row r="42" spans="1:8">
      <c r="A42" s="2" t="s">
        <v>107</v>
      </c>
      <c r="B42" s="2">
        <v>962</v>
      </c>
      <c r="C42" s="2">
        <v>6570</v>
      </c>
      <c r="D42" s="2">
        <v>10950</v>
      </c>
      <c r="E42" s="12">
        <f t="shared" si="0"/>
        <v>5608</v>
      </c>
      <c r="F42" s="12">
        <f t="shared" si="3"/>
        <v>9988</v>
      </c>
      <c r="G42" s="8">
        <f t="shared" si="1"/>
        <v>7.0912876712328758</v>
      </c>
      <c r="H42" s="9">
        <f t="shared" si="2"/>
        <v>10.571287671232877</v>
      </c>
    </row>
    <row r="43" spans="1:8">
      <c r="A43" s="2" t="s">
        <v>109</v>
      </c>
      <c r="B43" s="2">
        <v>648</v>
      </c>
      <c r="C43" s="10"/>
      <c r="D43" s="2">
        <v>7994</v>
      </c>
      <c r="E43" s="12"/>
      <c r="F43" s="12">
        <f t="shared" si="3"/>
        <v>7346</v>
      </c>
      <c r="G43" s="8"/>
      <c r="H43" s="9">
        <f t="shared" si="2"/>
        <v>7.6118904109589032</v>
      </c>
    </row>
    <row r="44" spans="1:8">
      <c r="A44" s="2" t="s">
        <v>111</v>
      </c>
      <c r="B44" s="2">
        <v>1043</v>
      </c>
      <c r="C44" s="2">
        <v>5475</v>
      </c>
      <c r="D44" s="2">
        <v>9271</v>
      </c>
      <c r="E44" s="12">
        <f t="shared" si="0"/>
        <v>4432</v>
      </c>
      <c r="F44" s="12">
        <f t="shared" si="3"/>
        <v>8228</v>
      </c>
      <c r="G44" s="8">
        <f t="shared" si="1"/>
        <v>6.3788493150684928</v>
      </c>
      <c r="H44" s="9">
        <f t="shared" si="2"/>
        <v>9.3948493150684929</v>
      </c>
    </row>
    <row r="45" spans="1:8">
      <c r="A45" s="2" t="s">
        <v>113</v>
      </c>
      <c r="B45" s="2">
        <v>905</v>
      </c>
      <c r="C45" s="2">
        <v>4198</v>
      </c>
      <c r="D45" s="2">
        <v>7702</v>
      </c>
      <c r="E45" s="12">
        <f t="shared" si="0"/>
        <v>3293</v>
      </c>
      <c r="F45" s="12">
        <f t="shared" si="3"/>
        <v>6797</v>
      </c>
      <c r="G45" s="8">
        <f t="shared" si="1"/>
        <v>5.0958082191780818</v>
      </c>
      <c r="H45" s="9">
        <f t="shared" si="2"/>
        <v>7.8798082191780825</v>
      </c>
    </row>
    <row r="46" spans="1:8">
      <c r="A46" s="2" t="s">
        <v>115</v>
      </c>
      <c r="B46" s="2">
        <v>730</v>
      </c>
      <c r="C46" s="2">
        <v>6205</v>
      </c>
      <c r="E46" s="12">
        <f t="shared" si="0"/>
        <v>5475</v>
      </c>
      <c r="F46" s="12"/>
      <c r="G46" s="8">
        <f t="shared" si="1"/>
        <v>6.35</v>
      </c>
    </row>
    <row r="47" spans="1:8">
      <c r="A47" s="2" t="s">
        <v>118</v>
      </c>
      <c r="B47" s="2">
        <v>565</v>
      </c>
      <c r="C47" s="2">
        <v>4380</v>
      </c>
      <c r="D47" s="2">
        <v>6315</v>
      </c>
      <c r="E47" s="12">
        <f t="shared" si="0"/>
        <v>3815</v>
      </c>
      <c r="F47" s="12">
        <f>D47-B47</f>
        <v>5750</v>
      </c>
      <c r="G47" s="8">
        <f t="shared" si="1"/>
        <v>4.5790410958904104</v>
      </c>
      <c r="H47" s="9">
        <f t="shared" si="2"/>
        <v>6.1164383561643838</v>
      </c>
    </row>
    <row r="48" spans="1:8">
      <c r="A48" s="2" t="s">
        <v>121</v>
      </c>
      <c r="B48" s="2">
        <v>540</v>
      </c>
      <c r="C48" s="2">
        <v>2920</v>
      </c>
      <c r="D48" s="2">
        <v>6388</v>
      </c>
      <c r="E48" s="12">
        <f t="shared" si="0"/>
        <v>2380</v>
      </c>
      <c r="F48" s="12">
        <f>D48-B48</f>
        <v>5848</v>
      </c>
      <c r="G48" s="8">
        <f t="shared" si="1"/>
        <v>3.3704109589041091</v>
      </c>
      <c r="H48" s="9">
        <f t="shared" si="2"/>
        <v>6.125808219178082</v>
      </c>
    </row>
    <row r="49" spans="1:8">
      <c r="A49" s="2" t="s">
        <v>123</v>
      </c>
      <c r="B49" s="2">
        <v>382</v>
      </c>
      <c r="C49" s="2">
        <v>3650</v>
      </c>
      <c r="D49" s="2">
        <v>6315</v>
      </c>
      <c r="E49" s="12">
        <f t="shared" si="0"/>
        <v>3268</v>
      </c>
      <c r="F49" s="12">
        <f>D49-B49</f>
        <v>5933</v>
      </c>
      <c r="G49" s="8">
        <f t="shared" si="1"/>
        <v>3.6430684931506843</v>
      </c>
      <c r="H49" s="9">
        <f t="shared" si="2"/>
        <v>5.7604657534246568</v>
      </c>
    </row>
    <row r="50" spans="1:8">
      <c r="A50" s="2" t="s">
        <v>125</v>
      </c>
      <c r="C50" s="17"/>
      <c r="E50" s="12"/>
      <c r="F50" s="12"/>
      <c r="G50" s="8"/>
    </row>
    <row r="51" spans="1:8">
      <c r="A51" s="2" t="s">
        <v>127</v>
      </c>
      <c r="B51" s="2">
        <v>396</v>
      </c>
      <c r="C51" s="15"/>
      <c r="E51" s="12"/>
      <c r="F51" s="12"/>
      <c r="G51" s="8"/>
    </row>
    <row r="52" spans="1:8">
      <c r="A52" s="2" t="s">
        <v>130</v>
      </c>
      <c r="B52" s="2">
        <v>812</v>
      </c>
      <c r="C52" s="2">
        <v>4380</v>
      </c>
      <c r="D52" s="2">
        <v>7045</v>
      </c>
      <c r="E52" s="12">
        <f t="shared" si="0"/>
        <v>3568</v>
      </c>
      <c r="F52" s="12">
        <f>D52-B52</f>
        <v>6233</v>
      </c>
      <c r="G52" s="8">
        <f t="shared" si="1"/>
        <v>5.0595068493150688</v>
      </c>
      <c r="H52" s="9">
        <f t="shared" si="2"/>
        <v>7.1769041095890405</v>
      </c>
    </row>
    <row r="53" spans="1:8">
      <c r="A53" s="2" t="s">
        <v>132</v>
      </c>
      <c r="B53" s="2">
        <v>633</v>
      </c>
      <c r="C53" s="15"/>
      <c r="D53" s="2">
        <v>7191</v>
      </c>
      <c r="E53" s="12"/>
      <c r="F53" s="12">
        <f>D53-B53</f>
        <v>6558</v>
      </c>
      <c r="G53" s="8"/>
      <c r="H53" s="9">
        <f t="shared" si="2"/>
        <v>6.9447123287671229</v>
      </c>
    </row>
    <row r="54" spans="1:8">
      <c r="A54" s="2" t="s">
        <v>134</v>
      </c>
      <c r="B54" s="2">
        <v>758</v>
      </c>
      <c r="C54" s="2">
        <v>5110</v>
      </c>
      <c r="D54" s="2">
        <v>5658</v>
      </c>
      <c r="E54" s="12">
        <f t="shared" si="0"/>
        <v>4352</v>
      </c>
      <c r="F54" s="12">
        <f>D54-B54</f>
        <v>4900</v>
      </c>
      <c r="G54" s="8">
        <f t="shared" si="1"/>
        <v>5.5344657534246577</v>
      </c>
      <c r="H54" s="9">
        <f t="shared" si="2"/>
        <v>5.9698630136986299</v>
      </c>
    </row>
    <row r="55" spans="1:8">
      <c r="A55" s="2" t="s">
        <v>137</v>
      </c>
      <c r="B55" s="2">
        <v>697</v>
      </c>
      <c r="C55" s="15"/>
      <c r="E55" s="12"/>
      <c r="F55" s="12"/>
      <c r="G55" s="8"/>
    </row>
    <row r="56" spans="1:8">
      <c r="A56" s="2" t="s">
        <v>139</v>
      </c>
      <c r="C56" s="18"/>
      <c r="D56" s="2">
        <v>4380</v>
      </c>
      <c r="E56" s="12"/>
      <c r="F56" s="12"/>
      <c r="G56" s="8"/>
    </row>
    <row r="57" spans="1:8">
      <c r="A57" s="2" t="s">
        <v>142</v>
      </c>
      <c r="B57" s="2">
        <v>548</v>
      </c>
      <c r="C57" s="15"/>
      <c r="D57" s="2">
        <v>4928</v>
      </c>
      <c r="E57" s="12"/>
      <c r="F57" s="12">
        <f t="shared" ref="F57:F67" si="4">D57-B57</f>
        <v>4380</v>
      </c>
      <c r="G57" s="8"/>
      <c r="H57" s="9">
        <f t="shared" si="2"/>
        <v>4.9813698630136978</v>
      </c>
    </row>
    <row r="58" spans="1:8">
      <c r="A58" s="2" t="s">
        <v>145</v>
      </c>
      <c r="B58" s="2">
        <v>548</v>
      </c>
      <c r="C58" s="2">
        <v>5475</v>
      </c>
      <c r="D58" s="2">
        <v>9454</v>
      </c>
      <c r="E58" s="12">
        <f t="shared" si="0"/>
        <v>4927</v>
      </c>
      <c r="F58" s="12">
        <f t="shared" si="4"/>
        <v>8906</v>
      </c>
      <c r="G58" s="8">
        <f t="shared" si="1"/>
        <v>5.4159726027397257</v>
      </c>
      <c r="H58" s="9">
        <f t="shared" si="2"/>
        <v>8.5773698630136987</v>
      </c>
    </row>
    <row r="59" spans="1:8">
      <c r="A59" s="2" t="s">
        <v>148</v>
      </c>
      <c r="B59" s="2">
        <v>921</v>
      </c>
      <c r="C59" s="15"/>
      <c r="D59" s="2">
        <v>8395</v>
      </c>
      <c r="E59" s="12"/>
      <c r="F59" s="12">
        <f t="shared" si="4"/>
        <v>7474</v>
      </c>
      <c r="G59" s="8"/>
      <c r="H59" s="9">
        <f t="shared" si="2"/>
        <v>8.4615342465753418</v>
      </c>
    </row>
    <row r="60" spans="1:8">
      <c r="A60" s="2" t="s">
        <v>150</v>
      </c>
      <c r="B60" s="2">
        <v>881</v>
      </c>
      <c r="C60" s="2">
        <v>7300</v>
      </c>
      <c r="D60" s="2">
        <v>10950</v>
      </c>
      <c r="E60" s="12">
        <f t="shared" si="0"/>
        <v>6419</v>
      </c>
      <c r="F60" s="12">
        <f t="shared" si="4"/>
        <v>10069</v>
      </c>
      <c r="G60" s="8">
        <f t="shared" si="1"/>
        <v>7.5137260273972597</v>
      </c>
      <c r="H60" s="9">
        <f t="shared" si="2"/>
        <v>10.41372602739726</v>
      </c>
    </row>
    <row r="61" spans="1:8">
      <c r="A61" s="2" t="s">
        <v>151</v>
      </c>
      <c r="B61" s="2">
        <v>989</v>
      </c>
      <c r="C61" s="2">
        <v>6570</v>
      </c>
      <c r="D61" s="2">
        <v>8760</v>
      </c>
      <c r="E61" s="12">
        <f t="shared" si="0"/>
        <v>5581</v>
      </c>
      <c r="F61" s="12">
        <f t="shared" si="4"/>
        <v>7771</v>
      </c>
      <c r="G61" s="8">
        <f t="shared" si="1"/>
        <v>7.1438082191780818</v>
      </c>
      <c r="H61" s="9">
        <f t="shared" si="2"/>
        <v>8.8838082191780821</v>
      </c>
    </row>
    <row r="62" spans="1:8">
      <c r="A62" s="2" t="s">
        <v>153</v>
      </c>
      <c r="B62" s="2">
        <v>1037</v>
      </c>
      <c r="C62" s="15"/>
      <c r="D62" s="2">
        <v>7592</v>
      </c>
      <c r="E62" s="12"/>
      <c r="F62" s="12">
        <f t="shared" si="4"/>
        <v>6555</v>
      </c>
      <c r="G62" s="8"/>
      <c r="H62" s="9">
        <f t="shared" si="2"/>
        <v>8.04917808219178</v>
      </c>
    </row>
    <row r="63" spans="1:8">
      <c r="A63" s="2" t="s">
        <v>156</v>
      </c>
      <c r="B63" s="2">
        <v>497</v>
      </c>
      <c r="C63" s="2">
        <v>3650</v>
      </c>
      <c r="D63" s="2">
        <v>5840</v>
      </c>
      <c r="E63" s="12">
        <f t="shared" si="0"/>
        <v>3153</v>
      </c>
      <c r="F63" s="12">
        <f t="shared" si="4"/>
        <v>5343</v>
      </c>
      <c r="G63" s="8">
        <f t="shared" si="1"/>
        <v>3.866767123287671</v>
      </c>
      <c r="H63" s="9">
        <f t="shared" si="2"/>
        <v>5.6067671232876704</v>
      </c>
    </row>
    <row r="64" spans="1:8">
      <c r="A64" s="2" t="s">
        <v>162</v>
      </c>
      <c r="B64" s="2">
        <v>785</v>
      </c>
      <c r="C64" s="2">
        <v>3650</v>
      </c>
      <c r="D64" s="2">
        <v>4490</v>
      </c>
      <c r="E64" s="12">
        <f t="shared" si="0"/>
        <v>2865</v>
      </c>
      <c r="F64" s="12">
        <f t="shared" si="4"/>
        <v>3705</v>
      </c>
      <c r="G64" s="8">
        <f t="shared" si="1"/>
        <v>4.4269863013698627</v>
      </c>
      <c r="H64" s="9">
        <f t="shared" si="2"/>
        <v>5.0943835616438351</v>
      </c>
    </row>
    <row r="65" spans="1:8">
      <c r="A65" s="2" t="s">
        <v>165</v>
      </c>
      <c r="B65" s="2">
        <v>540</v>
      </c>
      <c r="C65" s="2">
        <v>4380</v>
      </c>
      <c r="D65" s="2">
        <v>6680</v>
      </c>
      <c r="E65" s="12">
        <f t="shared" si="0"/>
        <v>3840</v>
      </c>
      <c r="F65" s="12">
        <f t="shared" si="4"/>
        <v>6140</v>
      </c>
      <c r="G65" s="8">
        <f t="shared" si="1"/>
        <v>4.5304109589041097</v>
      </c>
      <c r="H65" s="9">
        <f t="shared" si="2"/>
        <v>6.3578082191780823</v>
      </c>
    </row>
    <row r="66" spans="1:8">
      <c r="A66" s="2" t="s">
        <v>167</v>
      </c>
      <c r="B66" s="2">
        <v>537</v>
      </c>
      <c r="C66" s="2">
        <v>4380</v>
      </c>
      <c r="D66" s="2">
        <v>5840</v>
      </c>
      <c r="E66" s="12">
        <f t="shared" si="0"/>
        <v>3843</v>
      </c>
      <c r="F66" s="12">
        <f t="shared" si="4"/>
        <v>5303</v>
      </c>
      <c r="G66" s="8">
        <f t="shared" si="1"/>
        <v>4.5245753424657531</v>
      </c>
      <c r="H66" s="9">
        <f t="shared" si="2"/>
        <v>5.6845753424657532</v>
      </c>
    </row>
    <row r="67" spans="1:8">
      <c r="A67" s="2" t="s">
        <v>170</v>
      </c>
      <c r="B67" s="2">
        <v>753</v>
      </c>
      <c r="C67" s="2">
        <v>3468</v>
      </c>
      <c r="D67" s="2">
        <v>4380</v>
      </c>
      <c r="E67" s="12">
        <f t="shared" ref="E67:E93" si="5">C67-B67</f>
        <v>2715</v>
      </c>
      <c r="F67" s="12">
        <f t="shared" si="4"/>
        <v>3627</v>
      </c>
      <c r="G67" s="8">
        <f t="shared" ref="G67:G93" si="6">((E67*0.29)+B67)/365</f>
        <v>4.2201369863013696</v>
      </c>
      <c r="H67" s="9">
        <f t="shared" ref="H67:H93" si="7">((F67*0.29)+B67)/365</f>
        <v>4.9447397260273966</v>
      </c>
    </row>
    <row r="68" spans="1:8">
      <c r="A68" s="2" t="s">
        <v>172</v>
      </c>
      <c r="C68" s="17"/>
      <c r="E68" s="12"/>
      <c r="F68" s="12"/>
      <c r="G68" s="8"/>
    </row>
    <row r="69" spans="1:8">
      <c r="A69" s="2" t="s">
        <v>174</v>
      </c>
      <c r="B69" s="2">
        <v>814</v>
      </c>
      <c r="C69" s="2">
        <v>2920</v>
      </c>
      <c r="E69" s="12">
        <f t="shared" si="5"/>
        <v>2106</v>
      </c>
      <c r="F69" s="12"/>
      <c r="G69" s="8">
        <f t="shared" si="6"/>
        <v>3.9033972602739726</v>
      </c>
    </row>
    <row r="70" spans="1:8">
      <c r="A70" s="2" t="s">
        <v>177</v>
      </c>
      <c r="B70" s="2">
        <v>383</v>
      </c>
      <c r="C70" s="15"/>
      <c r="D70" s="2">
        <v>4380</v>
      </c>
      <c r="E70" s="12"/>
      <c r="F70" s="12">
        <f>D70-B70</f>
        <v>3997</v>
      </c>
      <c r="G70" s="8"/>
      <c r="H70" s="9">
        <f t="shared" si="7"/>
        <v>4.2250136986301365</v>
      </c>
    </row>
    <row r="71" spans="1:8">
      <c r="A71" s="2" t="s">
        <v>179</v>
      </c>
      <c r="B71" s="2">
        <v>654</v>
      </c>
      <c r="C71" s="15"/>
      <c r="E71" s="12"/>
      <c r="F71" s="12"/>
      <c r="G71" s="8"/>
    </row>
    <row r="72" spans="1:8">
      <c r="A72" s="2" t="s">
        <v>181</v>
      </c>
      <c r="B72" s="2">
        <v>570</v>
      </c>
      <c r="C72" s="15"/>
      <c r="E72" s="12"/>
      <c r="F72" s="12"/>
      <c r="G72" s="8"/>
    </row>
    <row r="73" spans="1:8">
      <c r="A73" s="2" t="s">
        <v>184</v>
      </c>
      <c r="B73" s="2">
        <v>776</v>
      </c>
      <c r="C73" s="2">
        <v>3650</v>
      </c>
      <c r="D73" s="2">
        <v>6132</v>
      </c>
      <c r="E73" s="12">
        <f t="shared" si="5"/>
        <v>2874</v>
      </c>
      <c r="F73" s="12">
        <f>D73-B73</f>
        <v>5356</v>
      </c>
      <c r="G73" s="8">
        <f t="shared" si="6"/>
        <v>4.4094794520547946</v>
      </c>
      <c r="H73" s="9">
        <f t="shared" si="7"/>
        <v>6.3814794520547942</v>
      </c>
    </row>
    <row r="74" spans="1:8">
      <c r="A74" s="2" t="s">
        <v>186</v>
      </c>
      <c r="B74" s="2">
        <v>708</v>
      </c>
      <c r="C74" s="2">
        <v>4502</v>
      </c>
      <c r="D74" s="2">
        <v>5475</v>
      </c>
      <c r="E74" s="12">
        <f t="shared" si="5"/>
        <v>3794</v>
      </c>
      <c r="F74" s="12">
        <f>D74-B74</f>
        <v>4767</v>
      </c>
      <c r="G74" s="8">
        <f t="shared" si="6"/>
        <v>4.9541369863013696</v>
      </c>
      <c r="H74" s="9">
        <f t="shared" si="7"/>
        <v>5.7272054794520546</v>
      </c>
    </row>
    <row r="75" spans="1:8">
      <c r="A75" s="2" t="s">
        <v>188</v>
      </c>
      <c r="B75" s="2">
        <v>662</v>
      </c>
      <c r="C75" s="2">
        <v>3650</v>
      </c>
      <c r="D75" s="2">
        <v>3906</v>
      </c>
      <c r="E75" s="12">
        <f t="shared" si="5"/>
        <v>2988</v>
      </c>
      <c r="F75" s="12">
        <f>D75-B75</f>
        <v>3244</v>
      </c>
      <c r="G75" s="8">
        <f t="shared" si="6"/>
        <v>4.1877260273972601</v>
      </c>
      <c r="H75" s="9">
        <f t="shared" si="7"/>
        <v>4.3911232876712329</v>
      </c>
    </row>
    <row r="76" spans="1:8">
      <c r="A76" s="2" t="s">
        <v>191</v>
      </c>
      <c r="B76" s="2">
        <v>382</v>
      </c>
      <c r="C76" s="2">
        <v>3650</v>
      </c>
      <c r="E76" s="12">
        <f t="shared" si="5"/>
        <v>3268</v>
      </c>
      <c r="F76" s="12"/>
      <c r="G76" s="8">
        <f t="shared" si="6"/>
        <v>3.6430684931506843</v>
      </c>
    </row>
    <row r="77" spans="1:8">
      <c r="A77" s="2" t="s">
        <v>194</v>
      </c>
      <c r="B77" s="2">
        <v>472</v>
      </c>
      <c r="C77" s="2">
        <v>5110</v>
      </c>
      <c r="D77" s="2">
        <v>5621</v>
      </c>
      <c r="E77" s="12">
        <f t="shared" si="5"/>
        <v>4638</v>
      </c>
      <c r="F77" s="12">
        <f>D77-B77</f>
        <v>5149</v>
      </c>
      <c r="G77" s="8">
        <f t="shared" si="6"/>
        <v>4.9781369863013696</v>
      </c>
      <c r="H77" s="9">
        <f t="shared" si="7"/>
        <v>5.3841369863013693</v>
      </c>
    </row>
    <row r="78" spans="1:8">
      <c r="A78" s="2" t="s">
        <v>200</v>
      </c>
      <c r="B78" s="2">
        <v>608</v>
      </c>
      <c r="C78" s="2">
        <v>3650</v>
      </c>
      <c r="D78" s="2">
        <v>6351</v>
      </c>
      <c r="E78" s="12">
        <f t="shared" si="5"/>
        <v>3042</v>
      </c>
      <c r="F78" s="12">
        <f>D78-B78</f>
        <v>5743</v>
      </c>
      <c r="G78" s="8">
        <f t="shared" si="6"/>
        <v>4.082684931506849</v>
      </c>
      <c r="H78" s="9">
        <f t="shared" si="7"/>
        <v>6.2286849315068489</v>
      </c>
    </row>
    <row r="79" spans="1:8">
      <c r="A79" s="2" t="s">
        <v>203</v>
      </c>
      <c r="B79" s="2">
        <v>738</v>
      </c>
      <c r="C79" s="2">
        <v>5110</v>
      </c>
      <c r="D79" s="2">
        <v>6753</v>
      </c>
      <c r="E79" s="12">
        <f t="shared" si="5"/>
        <v>4372</v>
      </c>
      <c r="F79" s="12">
        <f>D79-B79</f>
        <v>6015</v>
      </c>
      <c r="G79" s="8">
        <f t="shared" si="6"/>
        <v>5.4955616438356163</v>
      </c>
      <c r="H79" s="9">
        <f t="shared" si="7"/>
        <v>6.8009589041095886</v>
      </c>
    </row>
    <row r="80" spans="1:8">
      <c r="A80" s="2" t="s">
        <v>205</v>
      </c>
      <c r="B80" s="2">
        <v>1080</v>
      </c>
      <c r="C80" s="15"/>
      <c r="E80" s="12"/>
      <c r="F80" s="12"/>
      <c r="G80" s="8"/>
    </row>
    <row r="81" spans="1:8">
      <c r="A81" s="2" t="s">
        <v>207</v>
      </c>
      <c r="B81" s="2">
        <v>1119</v>
      </c>
      <c r="C81" s="2">
        <v>7300</v>
      </c>
      <c r="D81" s="2">
        <v>7410</v>
      </c>
      <c r="E81" s="12">
        <f t="shared" si="5"/>
        <v>6181</v>
      </c>
      <c r="F81" s="12">
        <f t="shared" ref="F81:F87" si="8">D81-B81</f>
        <v>6291</v>
      </c>
      <c r="G81" s="8">
        <f t="shared" si="6"/>
        <v>7.9766849315068491</v>
      </c>
      <c r="H81" s="9">
        <f t="shared" si="7"/>
        <v>8.0640821917808214</v>
      </c>
    </row>
    <row r="82" spans="1:8">
      <c r="A82" s="2" t="s">
        <v>209</v>
      </c>
      <c r="B82" s="2">
        <v>1146</v>
      </c>
      <c r="C82" s="15"/>
      <c r="D82" s="2">
        <v>9125</v>
      </c>
      <c r="E82" s="12"/>
      <c r="F82" s="12">
        <f t="shared" si="8"/>
        <v>7979</v>
      </c>
      <c r="G82" s="8"/>
      <c r="H82" s="9">
        <f t="shared" si="7"/>
        <v>9.4792054794520553</v>
      </c>
    </row>
    <row r="83" spans="1:8">
      <c r="A83" s="2" t="s">
        <v>211</v>
      </c>
      <c r="B83" s="2">
        <v>738</v>
      </c>
      <c r="C83" s="2">
        <v>3650</v>
      </c>
      <c r="D83" s="2">
        <v>7227</v>
      </c>
      <c r="E83" s="12">
        <f t="shared" si="5"/>
        <v>2912</v>
      </c>
      <c r="F83" s="12">
        <f t="shared" si="8"/>
        <v>6489</v>
      </c>
      <c r="G83" s="8">
        <f t="shared" si="6"/>
        <v>4.3355616438356162</v>
      </c>
      <c r="H83" s="9">
        <f t="shared" si="7"/>
        <v>7.1775616438356167</v>
      </c>
    </row>
    <row r="84" spans="1:8">
      <c r="A84" s="2" t="s">
        <v>213</v>
      </c>
      <c r="B84" s="2">
        <v>1050</v>
      </c>
      <c r="C84" s="2">
        <v>7300</v>
      </c>
      <c r="D84" s="2">
        <v>9527</v>
      </c>
      <c r="E84" s="12">
        <f t="shared" si="5"/>
        <v>6250</v>
      </c>
      <c r="F84" s="12">
        <f t="shared" si="8"/>
        <v>8477</v>
      </c>
      <c r="G84" s="8">
        <f t="shared" si="6"/>
        <v>7.8424657534246576</v>
      </c>
      <c r="H84" s="9">
        <f t="shared" si="7"/>
        <v>9.6118630136986294</v>
      </c>
    </row>
    <row r="85" spans="1:8">
      <c r="A85" s="2" t="s">
        <v>215</v>
      </c>
      <c r="B85" s="2">
        <v>681</v>
      </c>
      <c r="C85" s="2">
        <v>4745</v>
      </c>
      <c r="D85" s="2">
        <v>6114</v>
      </c>
      <c r="E85" s="12">
        <f t="shared" si="5"/>
        <v>4064</v>
      </c>
      <c r="F85" s="12">
        <f t="shared" si="8"/>
        <v>5433</v>
      </c>
      <c r="G85" s="8">
        <f t="shared" si="6"/>
        <v>5.0946849315068494</v>
      </c>
      <c r="H85" s="9">
        <f t="shared" si="7"/>
        <v>6.1823835616438352</v>
      </c>
    </row>
    <row r="86" spans="1:8">
      <c r="A86" s="2" t="s">
        <v>217</v>
      </c>
      <c r="B86" s="2">
        <v>816</v>
      </c>
      <c r="C86" s="2">
        <v>4015</v>
      </c>
      <c r="D86" s="2">
        <v>8249</v>
      </c>
      <c r="E86" s="12">
        <f t="shared" si="5"/>
        <v>3199</v>
      </c>
      <c r="F86" s="12">
        <f t="shared" si="8"/>
        <v>7433</v>
      </c>
      <c r="G86" s="8">
        <f t="shared" si="6"/>
        <v>4.7772876712328767</v>
      </c>
      <c r="H86" s="9">
        <f t="shared" si="7"/>
        <v>8.1412876712328757</v>
      </c>
    </row>
    <row r="87" spans="1:8">
      <c r="A87" s="2" t="s">
        <v>219</v>
      </c>
      <c r="B87" s="2">
        <v>943</v>
      </c>
      <c r="C87" s="2">
        <v>5475</v>
      </c>
      <c r="D87" s="2">
        <v>8578</v>
      </c>
      <c r="E87" s="12">
        <f t="shared" si="5"/>
        <v>4532</v>
      </c>
      <c r="F87" s="12">
        <f t="shared" si="8"/>
        <v>7635</v>
      </c>
      <c r="G87" s="8">
        <f t="shared" si="6"/>
        <v>6.1843287671232874</v>
      </c>
      <c r="H87" s="9">
        <f t="shared" si="7"/>
        <v>8.6497260273972589</v>
      </c>
    </row>
    <row r="88" spans="1:8">
      <c r="E88" s="12"/>
      <c r="F88" s="12"/>
      <c r="G88" s="8"/>
    </row>
    <row r="89" spans="1:8">
      <c r="A89" s="2" t="s">
        <v>9</v>
      </c>
      <c r="B89" s="2">
        <v>739</v>
      </c>
      <c r="C89" s="2">
        <v>3650</v>
      </c>
      <c r="D89" s="2">
        <v>5658</v>
      </c>
      <c r="E89" s="12">
        <f t="shared" si="5"/>
        <v>2911</v>
      </c>
      <c r="F89" s="12">
        <f>D89-B89</f>
        <v>4919</v>
      </c>
      <c r="G89" s="8">
        <f t="shared" si="6"/>
        <v>4.3375068493150684</v>
      </c>
      <c r="H89" s="9">
        <f t="shared" si="7"/>
        <v>5.9329041095890416</v>
      </c>
    </row>
    <row r="90" spans="1:8">
      <c r="A90" s="2" t="s">
        <v>223</v>
      </c>
      <c r="B90" s="2">
        <v>1673</v>
      </c>
      <c r="C90" s="4">
        <v>14600</v>
      </c>
      <c r="D90" s="2">
        <v>18250</v>
      </c>
      <c r="E90" s="12">
        <f t="shared" si="5"/>
        <v>12927</v>
      </c>
      <c r="F90" s="12">
        <f>D90-B90</f>
        <v>16577</v>
      </c>
      <c r="G90" s="8">
        <f t="shared" si="6"/>
        <v>14.854328767123288</v>
      </c>
      <c r="H90" s="9">
        <f t="shared" si="7"/>
        <v>17.754328767123287</v>
      </c>
    </row>
    <row r="91" spans="1:8">
      <c r="A91" s="2" t="s">
        <v>227</v>
      </c>
      <c r="B91" s="2">
        <v>746</v>
      </c>
      <c r="C91" s="2">
        <v>5110</v>
      </c>
      <c r="E91" s="12">
        <f t="shared" si="5"/>
        <v>4364</v>
      </c>
      <c r="F91" s="12"/>
      <c r="G91" s="8">
        <f t="shared" si="6"/>
        <v>5.5111232876712331</v>
      </c>
    </row>
    <row r="92" spans="1:8">
      <c r="A92" s="2" t="s">
        <v>159</v>
      </c>
      <c r="B92" s="2">
        <v>921</v>
      </c>
      <c r="C92" s="2">
        <v>5475</v>
      </c>
      <c r="E92" s="12">
        <f t="shared" si="5"/>
        <v>4554</v>
      </c>
      <c r="F92" s="12"/>
      <c r="G92" s="8">
        <f t="shared" si="6"/>
        <v>6.1415342465753424</v>
      </c>
    </row>
    <row r="93" spans="1:8">
      <c r="A93" s="2" t="s">
        <v>197</v>
      </c>
      <c r="B93" s="2">
        <v>1849</v>
      </c>
      <c r="C93" s="2">
        <v>7300</v>
      </c>
      <c r="D93" s="2">
        <v>10950</v>
      </c>
      <c r="E93" s="12">
        <f t="shared" si="5"/>
        <v>5451</v>
      </c>
      <c r="F93" s="12">
        <f>D93-B93</f>
        <v>9101</v>
      </c>
      <c r="G93" s="8">
        <f t="shared" si="6"/>
        <v>9.396684931506849</v>
      </c>
      <c r="H93" s="9">
        <f t="shared" si="7"/>
        <v>12.296684931506849</v>
      </c>
    </row>
    <row r="95" spans="1:8">
      <c r="A95" s="1"/>
      <c r="B95" s="1"/>
      <c r="C95" s="10"/>
      <c r="D95" s="1"/>
      <c r="E95" s="1"/>
      <c r="F95" s="1"/>
      <c r="G95" s="1"/>
      <c r="H95" s="1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96"/>
  <sheetViews>
    <sheetView workbookViewId="0">
      <pane ySplit="1" topLeftCell="A2" activePane="bottomLeft" state="frozen"/>
      <selection pane="bottomLeft" activeCell="H5" sqref="H5"/>
    </sheetView>
  </sheetViews>
  <sheetFormatPr defaultColWidth="9.140625" defaultRowHeight="15"/>
  <cols>
    <col min="1" max="1" width="21.7109375" style="2" bestFit="1" customWidth="1"/>
    <col min="2" max="2" width="6.28515625" style="8" bestFit="1" customWidth="1"/>
    <col min="3" max="3" width="10.5703125" style="2" bestFit="1" customWidth="1"/>
    <col min="4" max="4" width="6.7109375" style="12" hidden="1" customWidth="1"/>
    <col min="5" max="5" width="16.28515625" style="8" bestFit="1" customWidth="1"/>
    <col min="6" max="6" width="9.5703125" style="8" bestFit="1" customWidth="1"/>
    <col min="7" max="7" width="11.7109375" style="8" bestFit="1" customWidth="1"/>
    <col min="8" max="8" width="31.42578125" style="2" customWidth="1"/>
    <col min="9" max="9" width="27.85546875" style="8" bestFit="1" customWidth="1"/>
    <col min="10" max="16384" width="9.140625" style="1"/>
  </cols>
  <sheetData>
    <row r="1" spans="1:13">
      <c r="A1" s="13" t="s">
        <v>4</v>
      </c>
      <c r="B1" s="14" t="s">
        <v>558</v>
      </c>
      <c r="C1" s="14" t="s">
        <v>681</v>
      </c>
      <c r="D1" s="16" t="s">
        <v>665</v>
      </c>
      <c r="E1" s="14" t="s">
        <v>695</v>
      </c>
      <c r="F1" s="14" t="s">
        <v>686</v>
      </c>
      <c r="G1" s="14" t="s">
        <v>687</v>
      </c>
      <c r="H1" s="14" t="s">
        <v>529</v>
      </c>
      <c r="I1" s="14" t="s">
        <v>544</v>
      </c>
    </row>
    <row r="2" spans="1:13">
      <c r="A2" s="4" t="s">
        <v>13</v>
      </c>
      <c r="B2" s="9">
        <v>7.5758082189999998</v>
      </c>
      <c r="C2" s="9"/>
      <c r="G2" s="9">
        <v>7.5758082189999998</v>
      </c>
      <c r="I2" s="9"/>
    </row>
    <row r="3" spans="1:13">
      <c r="A3" s="4" t="s">
        <v>16</v>
      </c>
      <c r="B3" s="9">
        <v>5.7116438360000004</v>
      </c>
      <c r="C3" s="9"/>
      <c r="G3" s="9">
        <v>5.7116438360000004</v>
      </c>
      <c r="I3" s="9"/>
    </row>
    <row r="4" spans="1:13">
      <c r="A4" s="4" t="s">
        <v>19</v>
      </c>
      <c r="B4" s="9">
        <v>7.5176164380000001</v>
      </c>
      <c r="C4" s="9"/>
      <c r="G4" s="9">
        <v>7.5176164380000001</v>
      </c>
      <c r="I4" s="9"/>
    </row>
    <row r="5" spans="1:13">
      <c r="A5" s="4" t="s">
        <v>22</v>
      </c>
      <c r="B5" s="9"/>
      <c r="C5" s="8">
        <v>4.6053280000000001</v>
      </c>
      <c r="E5" s="8">
        <v>1.4926862000000001</v>
      </c>
      <c r="F5" s="8">
        <v>4.5326399999999998</v>
      </c>
      <c r="G5" s="8">
        <v>4.6053280000000001</v>
      </c>
      <c r="H5" s="2" t="s">
        <v>682</v>
      </c>
      <c r="I5" s="9"/>
    </row>
    <row r="6" spans="1:13">
      <c r="A6" s="4" t="s">
        <v>25</v>
      </c>
      <c r="B6" s="9"/>
      <c r="C6" s="8">
        <v>4.7745329999999999</v>
      </c>
      <c r="E6" s="8">
        <v>1.4918364</v>
      </c>
      <c r="F6" s="8">
        <v>5.4826949999999997</v>
      </c>
      <c r="G6" s="8">
        <v>4.7745329999999999</v>
      </c>
      <c r="H6" s="2" t="s">
        <v>682</v>
      </c>
      <c r="I6" s="9"/>
    </row>
    <row r="7" spans="1:13">
      <c r="A7" s="4" t="s">
        <v>28</v>
      </c>
      <c r="B7" s="9">
        <v>6.443534246575342</v>
      </c>
      <c r="C7" s="9"/>
      <c r="G7" s="9">
        <v>6.443534246575342</v>
      </c>
      <c r="I7" s="9"/>
    </row>
    <row r="8" spans="1:13">
      <c r="A8" s="4" t="s">
        <v>31</v>
      </c>
      <c r="B8" s="9"/>
      <c r="C8" s="8">
        <v>6.2699189999999998</v>
      </c>
      <c r="E8" s="8">
        <v>1.6190261999999995</v>
      </c>
      <c r="F8" s="8">
        <v>5.4826949999999997</v>
      </c>
      <c r="G8" s="8">
        <v>6.2699189999999998</v>
      </c>
      <c r="H8" s="2" t="s">
        <v>682</v>
      </c>
      <c r="I8" s="9"/>
    </row>
    <row r="9" spans="1:13">
      <c r="A9" s="4" t="s">
        <v>34</v>
      </c>
      <c r="B9" s="9">
        <v>5.6665753424657543</v>
      </c>
      <c r="C9" s="9"/>
      <c r="G9" s="9">
        <v>5.6665753424657543</v>
      </c>
      <c r="I9" s="9"/>
    </row>
    <row r="10" spans="1:13">
      <c r="A10" s="4" t="s">
        <v>37</v>
      </c>
      <c r="B10" s="9"/>
      <c r="C10" s="8">
        <v>4.2200290000000003</v>
      </c>
      <c r="E10" s="8">
        <v>1.3982816000000002</v>
      </c>
      <c r="F10" s="8">
        <v>4.0171159999999997</v>
      </c>
      <c r="G10" s="8">
        <v>4.2200290000000003</v>
      </c>
      <c r="H10" s="2" t="s">
        <v>682</v>
      </c>
    </row>
    <row r="11" spans="1:13">
      <c r="A11" s="4" t="s">
        <v>39</v>
      </c>
      <c r="B11" s="9"/>
      <c r="C11" s="8">
        <v>4.956359</v>
      </c>
      <c r="E11" s="8">
        <v>1.3378754000000002</v>
      </c>
      <c r="F11" s="8">
        <v>4.3259179999999997</v>
      </c>
      <c r="G11" s="8">
        <v>4.956359</v>
      </c>
      <c r="H11" s="2" t="s">
        <v>682</v>
      </c>
      <c r="I11" s="9"/>
      <c r="L11" s="6"/>
      <c r="M11" s="6"/>
    </row>
    <row r="12" spans="1:13">
      <c r="A12" s="4" t="s">
        <v>41</v>
      </c>
      <c r="B12" s="9"/>
      <c r="C12" s="8">
        <v>4.9754569999999996</v>
      </c>
      <c r="E12" s="8">
        <v>1.2060291999999997</v>
      </c>
      <c r="F12" s="8">
        <v>4.3259179999999997</v>
      </c>
      <c r="G12" s="8">
        <v>4.9754569999999996</v>
      </c>
      <c r="H12" s="2" t="s">
        <v>682</v>
      </c>
      <c r="I12" s="9"/>
      <c r="L12" s="6"/>
      <c r="M12" s="6"/>
    </row>
    <row r="13" spans="1:13">
      <c r="A13" s="4" t="s">
        <v>43</v>
      </c>
      <c r="B13" s="9"/>
      <c r="C13" s="8"/>
      <c r="F13" s="8">
        <v>4.3259179999999997</v>
      </c>
      <c r="G13" s="8">
        <v>4.3259179999999997</v>
      </c>
      <c r="H13" s="2" t="s">
        <v>683</v>
      </c>
      <c r="I13" s="8" t="s">
        <v>693</v>
      </c>
      <c r="L13" s="6"/>
      <c r="M13" s="6"/>
    </row>
    <row r="14" spans="1:13">
      <c r="A14" s="4" t="s">
        <v>45</v>
      </c>
      <c r="B14" s="9"/>
      <c r="C14" s="8">
        <v>6.2444959999999998</v>
      </c>
      <c r="E14" s="8">
        <v>1.2690465</v>
      </c>
      <c r="F14" s="8">
        <v>6.2743010000000004</v>
      </c>
      <c r="G14" s="8">
        <v>6.2444959999999998</v>
      </c>
      <c r="H14" s="2" t="s">
        <v>682</v>
      </c>
      <c r="L14" s="6"/>
      <c r="M14" s="6"/>
    </row>
    <row r="15" spans="1:13">
      <c r="A15" s="4" t="s">
        <v>47</v>
      </c>
      <c r="B15" s="9"/>
      <c r="C15" s="8">
        <v>4.5655479999999997</v>
      </c>
      <c r="E15" s="8">
        <v>1.3425025999999995</v>
      </c>
      <c r="F15" s="8">
        <v>4.3259179999999997</v>
      </c>
      <c r="G15" s="8">
        <v>4.5655479999999997</v>
      </c>
      <c r="H15" s="2" t="s">
        <v>682</v>
      </c>
      <c r="L15" s="6"/>
      <c r="M15" s="6"/>
    </row>
    <row r="16" spans="1:13">
      <c r="A16" s="4" t="s">
        <v>49</v>
      </c>
      <c r="B16" s="9">
        <v>4.0903013698630142</v>
      </c>
      <c r="C16" s="9"/>
      <c r="G16" s="9">
        <v>4.0903013698630142</v>
      </c>
      <c r="I16" s="9"/>
      <c r="L16" s="6"/>
      <c r="M16" s="6"/>
    </row>
    <row r="17" spans="1:13">
      <c r="A17" s="4" t="s">
        <v>51</v>
      </c>
      <c r="B17" s="9">
        <v>4.5615342465753423</v>
      </c>
      <c r="C17" s="9"/>
      <c r="G17" s="9">
        <v>4.5615342465753423</v>
      </c>
      <c r="I17" s="9"/>
      <c r="L17" s="6"/>
      <c r="M17" s="6"/>
    </row>
    <row r="18" spans="1:13">
      <c r="A18" s="4" t="s">
        <v>53</v>
      </c>
      <c r="B18" s="9"/>
      <c r="C18" s="8">
        <v>4.5993279999999999</v>
      </c>
      <c r="E18" s="8">
        <v>1.0974209999999998</v>
      </c>
      <c r="F18" s="8">
        <v>4.3259179999999997</v>
      </c>
      <c r="G18" s="8">
        <v>4.5993279999999999</v>
      </c>
      <c r="H18" s="2" t="s">
        <v>682</v>
      </c>
      <c r="L18" s="6"/>
      <c r="M18" s="6"/>
    </row>
    <row r="19" spans="1:13">
      <c r="A19" s="4" t="s">
        <v>55</v>
      </c>
      <c r="B19" s="9"/>
      <c r="C19" s="8">
        <v>4.9006790000000002</v>
      </c>
      <c r="E19" s="8">
        <v>1.3384615000000002</v>
      </c>
      <c r="F19" s="8">
        <v>4.3259179999999997</v>
      </c>
      <c r="G19" s="8">
        <v>4.9006790000000002</v>
      </c>
      <c r="H19" s="2" t="s">
        <v>682</v>
      </c>
      <c r="L19" s="6"/>
      <c r="M19" s="6"/>
    </row>
    <row r="20" spans="1:13">
      <c r="A20" s="4" t="s">
        <v>57</v>
      </c>
      <c r="B20" s="9"/>
      <c r="C20" s="8">
        <v>4.4405789999999996</v>
      </c>
      <c r="E20" s="8">
        <v>1.1002370999999997</v>
      </c>
      <c r="F20" s="8">
        <v>4.3259179999999997</v>
      </c>
      <c r="G20" s="8">
        <v>4.4405789999999996</v>
      </c>
      <c r="H20" s="2" t="s">
        <v>682</v>
      </c>
      <c r="I20" s="9"/>
      <c r="L20" s="6"/>
      <c r="M20" s="6"/>
    </row>
    <row r="21" spans="1:13">
      <c r="A21" s="4" t="s">
        <v>59</v>
      </c>
      <c r="B21" s="9">
        <v>6.2743013698630135</v>
      </c>
      <c r="C21" s="9"/>
      <c r="G21" s="9">
        <v>6.2743013698630135</v>
      </c>
      <c r="I21" s="9"/>
      <c r="L21" s="6"/>
      <c r="M21" s="6"/>
    </row>
    <row r="22" spans="1:13">
      <c r="A22" s="4" t="s">
        <v>61</v>
      </c>
      <c r="B22" s="9"/>
      <c r="C22" s="8">
        <v>6.0452079999999997</v>
      </c>
      <c r="E22" s="8">
        <v>1.0829268000000001</v>
      </c>
      <c r="F22" s="8">
        <v>6.2743010000000004</v>
      </c>
      <c r="G22" s="8">
        <v>6.0452079999999997</v>
      </c>
      <c r="H22" s="2" t="s">
        <v>682</v>
      </c>
      <c r="L22" s="6"/>
      <c r="M22" s="6"/>
    </row>
    <row r="23" spans="1:13">
      <c r="A23" s="4" t="s">
        <v>63</v>
      </c>
      <c r="B23" s="9"/>
      <c r="C23" s="8">
        <v>4.8418150000000004</v>
      </c>
      <c r="E23" s="8">
        <v>1.3391071000000005</v>
      </c>
      <c r="F23" s="8">
        <v>4.3259179999999997</v>
      </c>
      <c r="G23" s="8">
        <v>4.8418150000000004</v>
      </c>
      <c r="H23" s="2" t="s">
        <v>682</v>
      </c>
      <c r="L23" s="6"/>
      <c r="M23" s="6"/>
    </row>
    <row r="24" spans="1:13">
      <c r="A24" s="4" t="s">
        <v>65</v>
      </c>
      <c r="B24" s="9"/>
      <c r="C24" s="8">
        <v>4.7129180000000002</v>
      </c>
      <c r="E24" s="8">
        <v>1.3406169000000001</v>
      </c>
      <c r="F24" s="8">
        <v>4.3259179999999997</v>
      </c>
      <c r="G24" s="8">
        <v>4.7129180000000002</v>
      </c>
      <c r="H24" s="2" t="s">
        <v>682</v>
      </c>
      <c r="I24" s="9"/>
      <c r="L24" s="6"/>
      <c r="M24" s="6"/>
    </row>
    <row r="25" spans="1:13">
      <c r="A25" s="4" t="s">
        <v>68</v>
      </c>
      <c r="B25" s="9">
        <v>7.5312328767123278</v>
      </c>
      <c r="C25" s="9"/>
      <c r="G25" s="9">
        <v>7.5312328767123278</v>
      </c>
      <c r="I25" s="9"/>
      <c r="L25" s="6"/>
      <c r="M25" s="6"/>
    </row>
    <row r="26" spans="1:13">
      <c r="A26" s="4" t="s">
        <v>70</v>
      </c>
      <c r="B26" s="9">
        <v>7.7063013698630138</v>
      </c>
      <c r="C26" s="9"/>
      <c r="G26" s="9">
        <v>7.7063013698630138</v>
      </c>
      <c r="I26" s="9"/>
    </row>
    <row r="27" spans="1:13">
      <c r="A27" s="4" t="s">
        <v>73</v>
      </c>
      <c r="B27" s="9">
        <v>6.0559452054794525</v>
      </c>
      <c r="C27" s="9"/>
      <c r="G27" s="9">
        <v>6.0559452054794525</v>
      </c>
      <c r="I27" s="9"/>
    </row>
    <row r="28" spans="1:13">
      <c r="A28" s="4" t="s">
        <v>75</v>
      </c>
      <c r="B28" s="9">
        <v>7.0833424657534252</v>
      </c>
      <c r="C28" s="9"/>
      <c r="G28" s="9">
        <v>7.0833424657534252</v>
      </c>
      <c r="I28" s="9"/>
    </row>
    <row r="29" spans="1:13">
      <c r="A29" s="4" t="s">
        <v>78</v>
      </c>
      <c r="B29" s="9"/>
      <c r="C29" s="8">
        <v>4.1000959999999997</v>
      </c>
      <c r="E29" s="8">
        <v>1.9339509999999995</v>
      </c>
      <c r="F29" s="8">
        <v>4.5326399999999998</v>
      </c>
      <c r="G29" s="8">
        <v>4.1000959999999997</v>
      </c>
      <c r="H29" s="2" t="s">
        <v>682</v>
      </c>
    </row>
    <row r="30" spans="1:13">
      <c r="A30" s="4" t="s">
        <v>81</v>
      </c>
      <c r="B30" s="9"/>
      <c r="C30" s="8"/>
      <c r="F30" s="8">
        <v>4.3056580000000002</v>
      </c>
      <c r="G30" s="8">
        <v>4.3056580000000002</v>
      </c>
      <c r="H30" s="2" t="s">
        <v>683</v>
      </c>
      <c r="I30" s="8" t="s">
        <v>693</v>
      </c>
    </row>
    <row r="31" spans="1:13">
      <c r="A31" s="4" t="s">
        <v>83</v>
      </c>
      <c r="B31" s="9">
        <v>4.3806301369863005</v>
      </c>
      <c r="C31" s="9"/>
      <c r="G31" s="9">
        <v>4.3806301369863005</v>
      </c>
      <c r="I31" s="9"/>
    </row>
    <row r="32" spans="1:13">
      <c r="A32" s="4" t="s">
        <v>85</v>
      </c>
      <c r="B32" s="9">
        <v>4.2306849315068487</v>
      </c>
      <c r="C32" s="9"/>
      <c r="G32" s="9">
        <v>4.2306849315068487</v>
      </c>
      <c r="I32" s="9"/>
    </row>
    <row r="33" spans="1:9" s="26" customFormat="1">
      <c r="A33" s="15" t="s">
        <v>668</v>
      </c>
      <c r="B33" s="23"/>
      <c r="C33" s="8"/>
      <c r="D33" s="24"/>
      <c r="E33" s="8"/>
      <c r="F33" s="25"/>
      <c r="G33" s="9">
        <v>4.2306849315068487</v>
      </c>
      <c r="H33" s="4" t="s">
        <v>85</v>
      </c>
      <c r="I33" s="4" t="s">
        <v>684</v>
      </c>
    </row>
    <row r="34" spans="1:9">
      <c r="A34" s="4" t="s">
        <v>88</v>
      </c>
      <c r="B34" s="9"/>
      <c r="C34" s="8">
        <v>4.5901069999999997</v>
      </c>
      <c r="E34" s="8">
        <v>1.0199526999999997</v>
      </c>
      <c r="F34" s="8">
        <v>4.7887009999999997</v>
      </c>
      <c r="G34" s="8">
        <v>4.5901069999999997</v>
      </c>
      <c r="H34" s="2" t="s">
        <v>682</v>
      </c>
      <c r="I34" s="9"/>
    </row>
    <row r="35" spans="1:9">
      <c r="A35" s="4" t="s">
        <v>90</v>
      </c>
      <c r="B35" s="9"/>
      <c r="C35" s="8">
        <v>4.9007759999999996</v>
      </c>
      <c r="E35" s="8">
        <v>0.87645509999999938</v>
      </c>
      <c r="F35" s="8">
        <v>4.7887009999999997</v>
      </c>
      <c r="G35" s="8">
        <v>4.9007759999999996</v>
      </c>
      <c r="H35" s="2" t="s">
        <v>682</v>
      </c>
      <c r="I35" s="9"/>
    </row>
    <row r="36" spans="1:9">
      <c r="A36" s="4" t="s">
        <v>92</v>
      </c>
      <c r="B36" s="9">
        <v>4.8664383561643838</v>
      </c>
      <c r="C36" s="9"/>
      <c r="G36" s="9">
        <v>4.8664383561643838</v>
      </c>
      <c r="I36" s="9"/>
    </row>
    <row r="37" spans="1:9">
      <c r="A37" s="4" t="s">
        <v>94</v>
      </c>
      <c r="B37" s="9">
        <v>4.8961095890410959</v>
      </c>
      <c r="C37" s="9"/>
      <c r="G37" s="9">
        <v>4.8961095890410959</v>
      </c>
      <c r="I37" s="9"/>
    </row>
    <row r="38" spans="1:9">
      <c r="A38" s="4" t="s">
        <v>96</v>
      </c>
      <c r="B38" s="9">
        <v>4.7077534246575343</v>
      </c>
      <c r="C38" s="9"/>
      <c r="G38" s="9">
        <v>4.7077534246575343</v>
      </c>
      <c r="I38" s="9"/>
    </row>
    <row r="39" spans="1:9" s="26" customFormat="1">
      <c r="A39" s="15" t="s">
        <v>672</v>
      </c>
      <c r="B39" s="23"/>
      <c r="C39" s="8"/>
      <c r="D39" s="24"/>
      <c r="E39" s="8"/>
      <c r="F39" s="25"/>
      <c r="G39" s="9">
        <v>4.7093698630136984</v>
      </c>
      <c r="H39" s="2" t="s">
        <v>100</v>
      </c>
      <c r="I39" s="4" t="s">
        <v>680</v>
      </c>
    </row>
    <row r="40" spans="1:9">
      <c r="A40" s="4" t="s">
        <v>98</v>
      </c>
      <c r="B40" s="9">
        <v>4.7638356164383557</v>
      </c>
      <c r="C40" s="9"/>
      <c r="G40" s="9">
        <v>4.7638356164383557</v>
      </c>
      <c r="I40" s="9"/>
    </row>
    <row r="41" spans="1:9">
      <c r="A41" s="4" t="s">
        <v>100</v>
      </c>
      <c r="B41" s="9">
        <v>4.7093698630136984</v>
      </c>
      <c r="C41" s="9"/>
      <c r="G41" s="9">
        <v>4.7093698630136984</v>
      </c>
      <c r="I41" s="9"/>
    </row>
    <row r="42" spans="1:9">
      <c r="A42" s="4" t="s">
        <v>103</v>
      </c>
      <c r="B42" s="9">
        <v>7.4804931506849321</v>
      </c>
      <c r="C42" s="9"/>
      <c r="G42" s="9">
        <v>7.4804931506849321</v>
      </c>
      <c r="I42" s="9"/>
    </row>
    <row r="43" spans="1:9">
      <c r="A43" s="4" t="s">
        <v>104</v>
      </c>
      <c r="B43" s="9">
        <v>7.2039452054794513</v>
      </c>
      <c r="C43" s="9"/>
      <c r="G43" s="9">
        <v>7.2039452054794513</v>
      </c>
      <c r="I43" s="9"/>
    </row>
    <row r="44" spans="1:9">
      <c r="A44" s="4" t="s">
        <v>107</v>
      </c>
      <c r="B44" s="9">
        <v>7.0912876712328758</v>
      </c>
      <c r="C44" s="9"/>
      <c r="G44" s="9">
        <v>7.0912876712328758</v>
      </c>
      <c r="I44" s="9"/>
    </row>
    <row r="45" spans="1:9">
      <c r="A45" s="4" t="s">
        <v>109</v>
      </c>
      <c r="B45" s="9"/>
      <c r="C45" s="8">
        <v>6.4257749999999998</v>
      </c>
      <c r="E45" s="8">
        <v>0.9990161999999998</v>
      </c>
      <c r="F45" s="8">
        <v>5.9415529999999999</v>
      </c>
      <c r="G45" s="8">
        <v>6.4257749999999998</v>
      </c>
      <c r="H45" s="2" t="s">
        <v>682</v>
      </c>
      <c r="I45" s="9"/>
    </row>
    <row r="46" spans="1:9">
      <c r="A46" s="4" t="s">
        <v>111</v>
      </c>
      <c r="B46" s="9">
        <v>6.3788493150684928</v>
      </c>
      <c r="C46" s="9"/>
      <c r="G46" s="9">
        <v>6.3788493150684928</v>
      </c>
      <c r="I46" s="9"/>
    </row>
    <row r="47" spans="1:9">
      <c r="A47" s="4" t="s">
        <v>113</v>
      </c>
      <c r="B47" s="9">
        <v>5.0958082191780818</v>
      </c>
      <c r="C47" s="9"/>
      <c r="G47" s="9">
        <v>5.0958082191780818</v>
      </c>
      <c r="I47" s="9"/>
    </row>
    <row r="48" spans="1:9">
      <c r="A48" s="4" t="s">
        <v>115</v>
      </c>
      <c r="B48" s="9">
        <v>6.35</v>
      </c>
      <c r="C48" s="9"/>
      <c r="G48" s="9">
        <v>6.35</v>
      </c>
      <c r="I48" s="9"/>
    </row>
    <row r="49" spans="1:12">
      <c r="A49" s="4" t="s">
        <v>118</v>
      </c>
      <c r="B49" s="9">
        <v>4.5790410958904104</v>
      </c>
      <c r="C49" s="9"/>
      <c r="G49" s="9">
        <v>4.5790410958904104</v>
      </c>
      <c r="I49" s="9"/>
    </row>
    <row r="50" spans="1:12">
      <c r="A50" s="4" t="s">
        <v>121</v>
      </c>
      <c r="B50" s="9">
        <v>3.3704109589041091</v>
      </c>
      <c r="C50" s="9"/>
      <c r="G50" s="9">
        <v>3.3704109589041091</v>
      </c>
      <c r="I50" s="9"/>
    </row>
    <row r="51" spans="1:12">
      <c r="A51" s="4" t="s">
        <v>123</v>
      </c>
      <c r="B51" s="9">
        <v>3.6430684931506843</v>
      </c>
      <c r="C51" s="9"/>
      <c r="G51" s="9">
        <v>3.6430684931506843</v>
      </c>
      <c r="I51" s="9"/>
    </row>
    <row r="52" spans="1:12">
      <c r="A52" s="4" t="s">
        <v>125</v>
      </c>
      <c r="B52" s="9"/>
      <c r="C52" s="8">
        <v>2.762051</v>
      </c>
      <c r="E52" s="8">
        <v>1.9481006999999999</v>
      </c>
      <c r="F52" s="8">
        <v>3.5067400000000002</v>
      </c>
      <c r="G52" s="8">
        <v>2.762051</v>
      </c>
      <c r="H52" s="2" t="s">
        <v>682</v>
      </c>
    </row>
    <row r="53" spans="1:12">
      <c r="A53" s="4" t="s">
        <v>127</v>
      </c>
      <c r="B53" s="9"/>
      <c r="C53" s="8">
        <v>2.762051</v>
      </c>
      <c r="E53" s="8">
        <v>1.9481006999999999</v>
      </c>
      <c r="F53" s="8">
        <v>3.5067400000000002</v>
      </c>
      <c r="G53" s="8">
        <v>2.762051</v>
      </c>
      <c r="H53" s="4" t="s">
        <v>682</v>
      </c>
      <c r="I53" s="9"/>
    </row>
    <row r="54" spans="1:12" s="3" customFormat="1">
      <c r="A54" s="4" t="s">
        <v>130</v>
      </c>
      <c r="B54" s="9">
        <v>5.0595068493150688</v>
      </c>
      <c r="C54" s="9"/>
      <c r="D54" s="12"/>
      <c r="E54" s="8"/>
      <c r="F54" s="8"/>
      <c r="G54" s="9">
        <v>5.0595068493150688</v>
      </c>
      <c r="H54" s="2"/>
      <c r="I54" s="9"/>
      <c r="K54" s="1"/>
      <c r="L54" s="1"/>
    </row>
    <row r="55" spans="1:12">
      <c r="A55" s="4" t="s">
        <v>132</v>
      </c>
      <c r="B55" s="9"/>
      <c r="C55" s="8">
        <v>4.9839010000000004</v>
      </c>
      <c r="E55" s="8">
        <v>0.97887290000000071</v>
      </c>
      <c r="F55" s="8">
        <v>5.2969860000000004</v>
      </c>
      <c r="G55" s="8">
        <v>4.9839010000000004</v>
      </c>
      <c r="H55" s="2" t="s">
        <v>682</v>
      </c>
      <c r="I55" s="9"/>
    </row>
    <row r="56" spans="1:12">
      <c r="A56" s="4" t="s">
        <v>134</v>
      </c>
      <c r="B56" s="9">
        <v>5.5344657534246577</v>
      </c>
      <c r="C56" s="9"/>
      <c r="G56" s="9">
        <v>5.5344657534246577</v>
      </c>
      <c r="I56" s="9"/>
    </row>
    <row r="57" spans="1:12">
      <c r="A57" s="4" t="s">
        <v>137</v>
      </c>
      <c r="B57" s="9"/>
      <c r="C57" s="8">
        <v>2.762051</v>
      </c>
      <c r="E57" s="8">
        <v>1.9481006999999999</v>
      </c>
      <c r="F57" s="8">
        <v>5.5482529999999999</v>
      </c>
      <c r="G57" s="8">
        <v>2.762051</v>
      </c>
      <c r="H57" s="2" t="s">
        <v>682</v>
      </c>
      <c r="I57" s="9"/>
    </row>
    <row r="58" spans="1:12">
      <c r="A58" s="4" t="s">
        <v>139</v>
      </c>
      <c r="B58" s="9"/>
      <c r="C58" s="8">
        <v>3.0583149999999999</v>
      </c>
      <c r="E58" s="8">
        <v>1.9441292999999999</v>
      </c>
      <c r="F58" s="8">
        <v>4.0171159999999997</v>
      </c>
      <c r="G58" s="8">
        <v>3.0583149999999999</v>
      </c>
      <c r="H58" s="2" t="s">
        <v>682</v>
      </c>
    </row>
    <row r="59" spans="1:12">
      <c r="A59" s="4" t="s">
        <v>142</v>
      </c>
      <c r="B59" s="9"/>
      <c r="C59" s="8">
        <v>3.4758770000000001</v>
      </c>
      <c r="E59" s="8">
        <v>1.9393395000000002</v>
      </c>
      <c r="F59" s="8">
        <v>4.0171159999999997</v>
      </c>
      <c r="G59" s="8">
        <v>3.4758770000000001</v>
      </c>
      <c r="H59" s="2" t="s">
        <v>682</v>
      </c>
      <c r="I59" s="9"/>
    </row>
    <row r="60" spans="1:12">
      <c r="A60" s="4" t="s">
        <v>145</v>
      </c>
      <c r="B60" s="9">
        <v>5.4159726027397257</v>
      </c>
      <c r="C60" s="9"/>
      <c r="G60" s="9">
        <v>5.4159726027397257</v>
      </c>
      <c r="I60" s="9"/>
    </row>
    <row r="61" spans="1:12">
      <c r="A61" s="4" t="s">
        <v>148</v>
      </c>
      <c r="B61" s="9"/>
      <c r="C61" s="8">
        <v>7.3964210000000001</v>
      </c>
      <c r="E61" s="8">
        <v>1.1089017999999999</v>
      </c>
      <c r="F61" s="8">
        <v>7.328767</v>
      </c>
      <c r="G61" s="8">
        <v>7.3964210000000001</v>
      </c>
      <c r="H61" s="2" t="s">
        <v>682</v>
      </c>
      <c r="I61" s="9"/>
    </row>
    <row r="62" spans="1:12">
      <c r="A62" s="4" t="s">
        <v>150</v>
      </c>
      <c r="B62" s="9">
        <v>7.5137260273972597</v>
      </c>
      <c r="C62" s="9"/>
      <c r="G62" s="9">
        <v>7.5137260273972597</v>
      </c>
      <c r="I62" s="9"/>
    </row>
    <row r="63" spans="1:12">
      <c r="A63" s="4" t="s">
        <v>151</v>
      </c>
      <c r="B63" s="9">
        <v>7.1438082191780818</v>
      </c>
      <c r="C63" s="9"/>
      <c r="G63" s="9">
        <v>7.1438082191780818</v>
      </c>
      <c r="I63" s="9"/>
    </row>
    <row r="64" spans="1:12">
      <c r="A64" s="4" t="s">
        <v>153</v>
      </c>
      <c r="B64" s="9"/>
      <c r="C64" s="8">
        <v>6.4547530000000002</v>
      </c>
      <c r="E64" s="8">
        <v>1.1597929000000002</v>
      </c>
      <c r="F64" s="8">
        <v>5.4826949999999997</v>
      </c>
      <c r="G64" s="8">
        <v>6.4547530000000002</v>
      </c>
      <c r="H64" s="2" t="s">
        <v>682</v>
      </c>
      <c r="I64" s="9"/>
    </row>
    <row r="65" spans="1:9">
      <c r="A65" s="4" t="s">
        <v>156</v>
      </c>
      <c r="B65" s="9">
        <v>3.866767123287671</v>
      </c>
      <c r="C65" s="9"/>
      <c r="G65" s="9">
        <v>3.866767123287671</v>
      </c>
      <c r="I65" s="9"/>
    </row>
    <row r="66" spans="1:9">
      <c r="A66" s="4" t="s">
        <v>162</v>
      </c>
      <c r="B66" s="9">
        <v>4.4269863013698627</v>
      </c>
      <c r="C66" s="9"/>
      <c r="G66" s="9">
        <v>4.4269863013698627</v>
      </c>
      <c r="I66" s="9"/>
    </row>
    <row r="67" spans="1:9">
      <c r="A67" s="4" t="s">
        <v>165</v>
      </c>
      <c r="B67" s="9">
        <v>4.5304109589041097</v>
      </c>
      <c r="C67" s="9"/>
      <c r="G67" s="9">
        <v>4.5304109589041097</v>
      </c>
      <c r="I67" s="9"/>
    </row>
    <row r="68" spans="1:9">
      <c r="A68" s="4" t="s">
        <v>167</v>
      </c>
      <c r="B68" s="9">
        <v>4.5245753424657531</v>
      </c>
      <c r="C68" s="9"/>
      <c r="G68" s="9">
        <v>4.5245753424657531</v>
      </c>
      <c r="I68" s="9"/>
    </row>
    <row r="69" spans="1:9">
      <c r="A69" s="15" t="s">
        <v>542</v>
      </c>
      <c r="B69" s="9"/>
      <c r="C69" s="8"/>
      <c r="G69" s="9">
        <v>4.5245753424657531</v>
      </c>
      <c r="H69" s="2" t="s">
        <v>163</v>
      </c>
      <c r="I69" s="2" t="s">
        <v>685</v>
      </c>
    </row>
    <row r="70" spans="1:9">
      <c r="A70" s="4" t="s">
        <v>170</v>
      </c>
      <c r="B70" s="9">
        <v>4.2201369863013696</v>
      </c>
      <c r="C70" s="9"/>
      <c r="G70" s="9">
        <v>4.2201369863013696</v>
      </c>
      <c r="I70" s="9"/>
    </row>
    <row r="71" spans="1:9">
      <c r="A71" s="4" t="s">
        <v>172</v>
      </c>
      <c r="B71" s="9"/>
      <c r="C71" s="8">
        <v>4.0931420000000003</v>
      </c>
      <c r="E71" s="8">
        <v>1.2974219000000002</v>
      </c>
      <c r="F71" s="8">
        <v>4.0617669999999997</v>
      </c>
      <c r="G71" s="8">
        <v>4.0931420000000003</v>
      </c>
      <c r="H71" s="2" t="s">
        <v>682</v>
      </c>
    </row>
    <row r="72" spans="1:9">
      <c r="A72" s="4" t="s">
        <v>174</v>
      </c>
      <c r="B72" s="9">
        <v>3.9033972602739726</v>
      </c>
      <c r="C72" s="9"/>
      <c r="G72" s="9">
        <v>3.9033972602739726</v>
      </c>
      <c r="I72" s="9"/>
    </row>
    <row r="73" spans="1:9">
      <c r="A73" s="4" t="s">
        <v>177</v>
      </c>
      <c r="B73" s="9"/>
      <c r="C73" s="8">
        <v>4.1897029999999997</v>
      </c>
      <c r="E73" s="8">
        <v>1.9333525999999996</v>
      </c>
      <c r="F73" s="8">
        <v>4.5326399999999998</v>
      </c>
      <c r="G73" s="8">
        <v>4.1897029999999997</v>
      </c>
      <c r="H73" s="2" t="s">
        <v>682</v>
      </c>
      <c r="I73" s="9"/>
    </row>
    <row r="74" spans="1:9">
      <c r="A74" s="4" t="s">
        <v>179</v>
      </c>
      <c r="B74" s="9"/>
      <c r="C74" s="8">
        <v>4.0019419999999997</v>
      </c>
      <c r="E74" s="8">
        <v>1.9346565999999998</v>
      </c>
      <c r="F74" s="8">
        <v>4.0171159999999997</v>
      </c>
      <c r="G74" s="8">
        <v>4.0019419999999997</v>
      </c>
      <c r="H74" s="2" t="s">
        <v>682</v>
      </c>
      <c r="I74" s="9"/>
    </row>
    <row r="75" spans="1:9">
      <c r="A75" s="4" t="s">
        <v>181</v>
      </c>
      <c r="B75" s="9"/>
      <c r="C75" s="8">
        <v>3.8934389999999999</v>
      </c>
      <c r="E75" s="8">
        <v>1.9354992</v>
      </c>
      <c r="F75" s="8">
        <v>4.0171159999999997</v>
      </c>
      <c r="G75" s="8">
        <v>3.8934389999999999</v>
      </c>
      <c r="H75" s="2" t="s">
        <v>682</v>
      </c>
      <c r="I75" s="9"/>
    </row>
    <row r="76" spans="1:9">
      <c r="A76" s="4" t="s">
        <v>184</v>
      </c>
      <c r="B76" s="9">
        <v>4.4094794520547946</v>
      </c>
      <c r="C76" s="9"/>
      <c r="G76" s="9">
        <v>4.4094794520547946</v>
      </c>
      <c r="I76" s="9"/>
    </row>
    <row r="77" spans="1:9">
      <c r="A77" s="4" t="s">
        <v>186</v>
      </c>
      <c r="B77" s="9">
        <v>4.9541369863013696</v>
      </c>
      <c r="C77" s="9"/>
      <c r="G77" s="9">
        <v>4.9541369863013696</v>
      </c>
      <c r="I77" s="9"/>
    </row>
    <row r="78" spans="1:9">
      <c r="A78" s="4" t="s">
        <v>188</v>
      </c>
      <c r="B78" s="9">
        <v>4.1877260273972601</v>
      </c>
      <c r="C78" s="9"/>
      <c r="G78" s="9">
        <v>4.1877260273972601</v>
      </c>
      <c r="I78" s="9"/>
    </row>
    <row r="79" spans="1:9">
      <c r="A79" s="4" t="s">
        <v>191</v>
      </c>
      <c r="B79" s="9">
        <v>3.6430684931506843</v>
      </c>
      <c r="C79" s="9"/>
      <c r="G79" s="9">
        <v>3.6430684931506843</v>
      </c>
      <c r="I79" s="9"/>
    </row>
    <row r="80" spans="1:9">
      <c r="A80" s="4" t="s">
        <v>194</v>
      </c>
      <c r="B80" s="9">
        <v>4.9781369863013696</v>
      </c>
      <c r="C80" s="9"/>
      <c r="G80" s="9">
        <v>4.9781369863013696</v>
      </c>
      <c r="I80" s="9"/>
    </row>
    <row r="81" spans="1:9">
      <c r="A81" s="4" t="s">
        <v>200</v>
      </c>
      <c r="B81" s="9">
        <v>4.082684931506849</v>
      </c>
      <c r="C81" s="9"/>
      <c r="G81" s="9">
        <v>4.082684931506849</v>
      </c>
      <c r="I81" s="9"/>
    </row>
    <row r="82" spans="1:9">
      <c r="A82" s="4" t="s">
        <v>203</v>
      </c>
      <c r="B82" s="9">
        <v>5.4955616438356163</v>
      </c>
      <c r="C82" s="9"/>
      <c r="G82" s="9">
        <v>5.4955616438356163</v>
      </c>
      <c r="I82" s="9"/>
    </row>
    <row r="83" spans="1:9">
      <c r="A83" s="4" t="s">
        <v>205</v>
      </c>
      <c r="B83" s="9"/>
      <c r="C83" s="8">
        <v>6.5285679999999999</v>
      </c>
      <c r="E83" s="8">
        <v>1.7775957</v>
      </c>
      <c r="F83" s="8">
        <v>6.184329</v>
      </c>
      <c r="G83" s="8">
        <v>6.5285679999999999</v>
      </c>
      <c r="H83" s="2" t="s">
        <v>682</v>
      </c>
      <c r="I83" s="9"/>
    </row>
    <row r="84" spans="1:9">
      <c r="A84" s="4" t="s">
        <v>207</v>
      </c>
      <c r="B84" s="9">
        <v>7.9766849315068491</v>
      </c>
      <c r="C84" s="9"/>
      <c r="G84" s="9">
        <v>7.9766849315068491</v>
      </c>
      <c r="I84" s="9"/>
    </row>
    <row r="85" spans="1:9">
      <c r="A85" s="4" t="s">
        <v>209</v>
      </c>
      <c r="B85" s="9"/>
      <c r="C85" s="8">
        <v>6.7498639999999996</v>
      </c>
      <c r="E85" s="8">
        <v>1.3670362999999996</v>
      </c>
      <c r="F85" s="8">
        <v>6.184329</v>
      </c>
      <c r="G85" s="8">
        <v>6.7498639999999996</v>
      </c>
      <c r="H85" s="2" t="s">
        <v>682</v>
      </c>
      <c r="I85" s="9"/>
    </row>
    <row r="86" spans="1:9">
      <c r="A86" s="4" t="s">
        <v>211</v>
      </c>
      <c r="B86" s="9">
        <v>4.3355616438356162</v>
      </c>
      <c r="C86" s="9"/>
      <c r="G86" s="9">
        <v>4.3355616438356162</v>
      </c>
      <c r="I86" s="9"/>
    </row>
    <row r="87" spans="1:9">
      <c r="A87" s="4" t="s">
        <v>213</v>
      </c>
      <c r="B87" s="9">
        <v>7.8424657534246576</v>
      </c>
      <c r="C87" s="9"/>
      <c r="G87" s="9">
        <v>7.8424657534246576</v>
      </c>
      <c r="I87" s="9"/>
    </row>
    <row r="88" spans="1:9">
      <c r="A88" s="4" t="s">
        <v>215</v>
      </c>
      <c r="B88" s="9">
        <v>5.0946849315068494</v>
      </c>
      <c r="C88" s="9"/>
      <c r="G88" s="9">
        <v>5.0946849315068494</v>
      </c>
      <c r="I88" s="9"/>
    </row>
    <row r="89" spans="1:9">
      <c r="A89" s="4" t="s">
        <v>217</v>
      </c>
      <c r="B89" s="9">
        <v>4.7772876712328767</v>
      </c>
      <c r="C89" s="9"/>
      <c r="G89" s="9">
        <v>4.7772876712328767</v>
      </c>
      <c r="I89" s="9"/>
    </row>
    <row r="90" spans="1:9">
      <c r="A90" s="4" t="s">
        <v>219</v>
      </c>
      <c r="B90" s="9">
        <v>6.1843287671232874</v>
      </c>
      <c r="C90" s="9"/>
      <c r="G90" s="9">
        <v>6.1843287671232874</v>
      </c>
      <c r="I90" s="9"/>
    </row>
    <row r="91" spans="1:9">
      <c r="A91" s="4"/>
      <c r="B91" s="9"/>
      <c r="C91" s="8"/>
      <c r="G91" s="9"/>
      <c r="I91" s="7"/>
    </row>
    <row r="92" spans="1:9">
      <c r="A92" s="4" t="s">
        <v>9</v>
      </c>
      <c r="B92" s="9">
        <v>4.3375068493150684</v>
      </c>
      <c r="C92" s="9"/>
      <c r="G92" s="9">
        <v>4.3375068493150684</v>
      </c>
      <c r="I92" s="9"/>
    </row>
    <row r="93" spans="1:9">
      <c r="A93" s="4" t="s">
        <v>223</v>
      </c>
      <c r="B93" s="9">
        <v>14.854328767123288</v>
      </c>
      <c r="C93" s="9"/>
      <c r="G93" s="9">
        <v>14.854328767123288</v>
      </c>
      <c r="I93" s="9"/>
    </row>
    <row r="94" spans="1:9">
      <c r="A94" s="4" t="s">
        <v>227</v>
      </c>
      <c r="B94" s="9">
        <v>5.5111232876712331</v>
      </c>
      <c r="C94" s="9"/>
      <c r="G94" s="9">
        <v>5.5111232876712331</v>
      </c>
      <c r="I94" s="9"/>
    </row>
    <row r="95" spans="1:9">
      <c r="A95" s="4" t="s">
        <v>159</v>
      </c>
      <c r="B95" s="9">
        <v>6.1415342465753424</v>
      </c>
      <c r="C95" s="9"/>
      <c r="G95" s="9">
        <v>6.1415342465753424</v>
      </c>
      <c r="I95" s="9"/>
    </row>
    <row r="96" spans="1:9">
      <c r="A96" s="4" t="s">
        <v>197</v>
      </c>
      <c r="B96" s="9">
        <v>9.396684931506849</v>
      </c>
      <c r="C96" s="9"/>
      <c r="G96" s="9">
        <v>9.396684931506849</v>
      </c>
      <c r="I96" s="9"/>
    </row>
  </sheetData>
  <sortState ref="A2:O91">
    <sortCondition ref="A2:A88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E96"/>
  <sheetViews>
    <sheetView workbookViewId="0">
      <selection activeCell="D86" sqref="D86"/>
    </sheetView>
  </sheetViews>
  <sheetFormatPr defaultRowHeight="15"/>
  <cols>
    <col min="1" max="1" width="21.7109375" style="2" bestFit="1" customWidth="1"/>
    <col min="2" max="2" width="20.28515625" style="2" bestFit="1" customWidth="1"/>
    <col min="3" max="3" width="21.5703125" style="29" customWidth="1"/>
    <col min="4" max="4" width="21.7109375" style="29" bestFit="1" customWidth="1"/>
    <col min="5" max="5" width="28.28515625" style="29" bestFit="1" customWidth="1"/>
  </cols>
  <sheetData>
    <row r="1" spans="1:5">
      <c r="A1" s="13" t="s">
        <v>4</v>
      </c>
      <c r="B1" s="14" t="s">
        <v>698</v>
      </c>
      <c r="C1" s="14" t="s">
        <v>696</v>
      </c>
      <c r="D1" s="14" t="s">
        <v>697</v>
      </c>
      <c r="E1" s="14" t="s">
        <v>694</v>
      </c>
    </row>
    <row r="2" spans="1:5">
      <c r="A2" s="4" t="s">
        <v>13</v>
      </c>
      <c r="B2" s="9"/>
    </row>
    <row r="3" spans="1:5">
      <c r="A3" s="4" t="s">
        <v>16</v>
      </c>
      <c r="B3" s="9"/>
    </row>
    <row r="4" spans="1:5">
      <c r="A4" s="4" t="s">
        <v>19</v>
      </c>
      <c r="B4" s="9"/>
    </row>
    <row r="5" spans="1:5">
      <c r="A5" s="4" t="s">
        <v>22</v>
      </c>
      <c r="B5" s="8">
        <v>4.6053280000000001</v>
      </c>
      <c r="C5" s="29">
        <v>4.8340290000000001</v>
      </c>
      <c r="D5" s="29">
        <v>4.6734799999999996</v>
      </c>
      <c r="E5" s="29">
        <v>4.5698030000000003</v>
      </c>
    </row>
    <row r="6" spans="1:5">
      <c r="A6" s="4" t="s">
        <v>25</v>
      </c>
      <c r="B6" s="8">
        <v>4.7745329999999999</v>
      </c>
      <c r="C6" s="29">
        <v>4.9995529999999997</v>
      </c>
      <c r="D6" s="29">
        <v>4.8887710000000002</v>
      </c>
      <c r="E6" s="29">
        <v>4.7048810000000003</v>
      </c>
    </row>
    <row r="7" spans="1:5">
      <c r="A7" s="4" t="s">
        <v>28</v>
      </c>
      <c r="B7" s="9"/>
    </row>
    <row r="8" spans="1:5">
      <c r="A8" s="4" t="s">
        <v>31</v>
      </c>
      <c r="B8" s="8">
        <v>6.2699189999999998</v>
      </c>
      <c r="C8" s="29">
        <v>6.468432</v>
      </c>
      <c r="D8" s="29">
        <v>6.446332</v>
      </c>
      <c r="E8" s="29">
        <v>6.4876329999999998</v>
      </c>
    </row>
    <row r="9" spans="1:5">
      <c r="A9" s="4" t="s">
        <v>34</v>
      </c>
      <c r="B9" s="9"/>
    </row>
    <row r="10" spans="1:5">
      <c r="A10" s="4" t="s">
        <v>37</v>
      </c>
      <c r="B10" s="8">
        <v>4.2200290000000003</v>
      </c>
      <c r="C10" s="29">
        <v>4.2765149999999998</v>
      </c>
      <c r="D10" s="29">
        <v>3.9135369999999998</v>
      </c>
      <c r="E10" s="29">
        <v>4.2662550000000001</v>
      </c>
    </row>
    <row r="11" spans="1:5">
      <c r="A11" s="4" t="s">
        <v>39</v>
      </c>
      <c r="B11" s="8">
        <v>4.956359</v>
      </c>
      <c r="C11" s="29">
        <v>5.0182380000000002</v>
      </c>
      <c r="D11" s="29">
        <v>4.7791980000000001</v>
      </c>
      <c r="E11" s="29">
        <v>4.7643230000000001</v>
      </c>
    </row>
    <row r="12" spans="1:5">
      <c r="A12" s="4" t="s">
        <v>41</v>
      </c>
      <c r="B12" s="8">
        <v>4.9754569999999996</v>
      </c>
      <c r="C12" s="29">
        <v>4.9058909999999996</v>
      </c>
      <c r="D12" s="29">
        <v>4.790756</v>
      </c>
      <c r="E12" s="30">
        <v>5.2623769999999999</v>
      </c>
    </row>
    <row r="13" spans="1:5">
      <c r="A13" s="4" t="s">
        <v>43</v>
      </c>
      <c r="B13" s="8"/>
    </row>
    <row r="14" spans="1:5">
      <c r="A14" s="4" t="s">
        <v>45</v>
      </c>
      <c r="B14" s="8">
        <v>6.2444959999999998</v>
      </c>
      <c r="C14" s="29">
        <v>6.1578119999999998</v>
      </c>
      <c r="D14" s="29">
        <v>6.4257660000000003</v>
      </c>
      <c r="E14" s="29">
        <v>6.2684740000000003</v>
      </c>
    </row>
    <row r="15" spans="1:5">
      <c r="A15" s="4" t="s">
        <v>47</v>
      </c>
      <c r="B15" s="8">
        <v>4.5655479999999997</v>
      </c>
      <c r="C15" s="29">
        <v>4.6359269999999997</v>
      </c>
      <c r="D15" s="29">
        <v>4.2819430000000001</v>
      </c>
      <c r="E15" s="29">
        <v>4.4523349999999997</v>
      </c>
    </row>
    <row r="16" spans="1:5">
      <c r="A16" s="4" t="s">
        <v>49</v>
      </c>
      <c r="B16" s="9"/>
    </row>
    <row r="17" spans="1:5">
      <c r="A17" s="4" t="s">
        <v>51</v>
      </c>
      <c r="B17" s="9"/>
    </row>
    <row r="18" spans="1:5">
      <c r="A18" s="4" t="s">
        <v>53</v>
      </c>
      <c r="B18" s="8">
        <v>4.5993279999999999</v>
      </c>
      <c r="C18" s="29">
        <v>4.5055579999999997</v>
      </c>
      <c r="D18" s="29">
        <v>4.3087289999999996</v>
      </c>
      <c r="E18" s="29">
        <v>4.1192770000000003</v>
      </c>
    </row>
    <row r="19" spans="1:5">
      <c r="A19" s="4" t="s">
        <v>55</v>
      </c>
      <c r="B19" s="8">
        <v>4.9006790000000002</v>
      </c>
      <c r="C19" s="29">
        <v>4.9637690000000001</v>
      </c>
      <c r="D19" s="29">
        <v>4.7083519999999996</v>
      </c>
      <c r="E19" s="29">
        <v>4.7198729999999998</v>
      </c>
    </row>
    <row r="20" spans="1:5">
      <c r="A20" s="4" t="s">
        <v>57</v>
      </c>
      <c r="B20" s="8">
        <v>4.4405789999999996</v>
      </c>
      <c r="C20" s="29">
        <v>4.3502609999999997</v>
      </c>
      <c r="D20" s="29">
        <v>4.1067410000000004</v>
      </c>
      <c r="E20" s="29">
        <v>3.9925459999999999</v>
      </c>
    </row>
    <row r="21" spans="1:5">
      <c r="A21" s="4" t="s">
        <v>59</v>
      </c>
      <c r="B21" s="9"/>
    </row>
    <row r="22" spans="1:5">
      <c r="A22" s="4" t="s">
        <v>61</v>
      </c>
      <c r="B22" s="8">
        <v>6.0452079999999997</v>
      </c>
      <c r="C22" s="29">
        <v>5.9283640000000002</v>
      </c>
      <c r="D22" s="29">
        <v>6.1442019999999999</v>
      </c>
      <c r="E22" s="29">
        <v>6.1234039999999998</v>
      </c>
    </row>
    <row r="23" spans="1:5">
      <c r="A23" s="4" t="s">
        <v>63</v>
      </c>
      <c r="B23" s="8">
        <v>4.8418150000000004</v>
      </c>
      <c r="C23" s="29">
        <v>4.9061859999999999</v>
      </c>
      <c r="D23" s="29">
        <v>4.6334559999999998</v>
      </c>
      <c r="E23" s="29">
        <v>4.6728820000000004</v>
      </c>
    </row>
    <row r="24" spans="1:5">
      <c r="A24" s="4" t="s">
        <v>65</v>
      </c>
      <c r="B24" s="8">
        <v>4.7129180000000002</v>
      </c>
      <c r="C24" s="29">
        <v>4.7800919999999998</v>
      </c>
      <c r="D24" s="29">
        <v>4.4694520000000004</v>
      </c>
      <c r="E24" s="29">
        <v>4.5699820000000004</v>
      </c>
    </row>
    <row r="25" spans="1:5">
      <c r="A25" s="4" t="s">
        <v>68</v>
      </c>
      <c r="B25" s="9"/>
    </row>
    <row r="26" spans="1:5">
      <c r="A26" s="4" t="s">
        <v>70</v>
      </c>
      <c r="B26" s="9"/>
    </row>
    <row r="27" spans="1:5">
      <c r="A27" s="4" t="s">
        <v>73</v>
      </c>
      <c r="B27" s="9"/>
    </row>
    <row r="28" spans="1:5">
      <c r="A28" s="4" t="s">
        <v>75</v>
      </c>
      <c r="B28" s="9"/>
    </row>
    <row r="29" spans="1:5">
      <c r="A29" s="4" t="s">
        <v>78</v>
      </c>
      <c r="B29" s="8">
        <v>4.1000959999999997</v>
      </c>
      <c r="C29" s="29">
        <v>4.0693270000000004</v>
      </c>
      <c r="D29" s="29">
        <v>3.7488250000000001</v>
      </c>
      <c r="E29" s="29">
        <v>4.2754690000000002</v>
      </c>
    </row>
    <row r="30" spans="1:5">
      <c r="A30" s="4" t="s">
        <v>81</v>
      </c>
      <c r="B30" s="8"/>
    </row>
    <row r="31" spans="1:5">
      <c r="A31" s="4" t="s">
        <v>83</v>
      </c>
      <c r="B31" s="9"/>
    </row>
    <row r="32" spans="1:5">
      <c r="A32" s="4" t="s">
        <v>85</v>
      </c>
      <c r="B32" s="9"/>
    </row>
    <row r="33" spans="1:5">
      <c r="A33" s="15" t="s">
        <v>668</v>
      </c>
      <c r="B33" s="8"/>
    </row>
    <row r="34" spans="1:5">
      <c r="A34" s="4" t="s">
        <v>88</v>
      </c>
      <c r="B34" s="8">
        <v>4.5901069999999997</v>
      </c>
      <c r="C34" s="29">
        <v>4.6292150000000003</v>
      </c>
      <c r="D34" s="29">
        <v>4.4684419999999996</v>
      </c>
      <c r="E34" s="29">
        <v>4.7836069999999999</v>
      </c>
    </row>
    <row r="35" spans="1:5">
      <c r="A35" s="4" t="s">
        <v>90</v>
      </c>
      <c r="B35" s="8">
        <v>4.9007759999999996</v>
      </c>
      <c r="C35" s="29">
        <v>4.9255849999999999</v>
      </c>
      <c r="D35" s="29">
        <v>4.6979350000000002</v>
      </c>
      <c r="E35" s="29">
        <v>4.9872589999999999</v>
      </c>
    </row>
    <row r="36" spans="1:5">
      <c r="A36" s="4" t="s">
        <v>92</v>
      </c>
      <c r="B36" s="9"/>
    </row>
    <row r="37" spans="1:5">
      <c r="A37" s="4" t="s">
        <v>94</v>
      </c>
      <c r="B37" s="9"/>
    </row>
    <row r="38" spans="1:5">
      <c r="A38" s="4" t="s">
        <v>96</v>
      </c>
      <c r="B38" s="9"/>
    </row>
    <row r="39" spans="1:5">
      <c r="A39" s="15" t="s">
        <v>672</v>
      </c>
      <c r="B39" s="8"/>
    </row>
    <row r="40" spans="1:5">
      <c r="A40" s="4" t="s">
        <v>98</v>
      </c>
      <c r="B40" s="9"/>
    </row>
    <row r="41" spans="1:5">
      <c r="A41" s="4" t="s">
        <v>100</v>
      </c>
      <c r="B41" s="9"/>
    </row>
    <row r="42" spans="1:5">
      <c r="A42" s="4" t="s">
        <v>103</v>
      </c>
      <c r="B42" s="9"/>
    </row>
    <row r="43" spans="1:5">
      <c r="A43" s="4" t="s">
        <v>104</v>
      </c>
      <c r="B43" s="9"/>
    </row>
    <row r="44" spans="1:5">
      <c r="A44" s="4" t="s">
        <v>107</v>
      </c>
      <c r="B44" s="9"/>
    </row>
    <row r="45" spans="1:5">
      <c r="A45" s="4" t="s">
        <v>109</v>
      </c>
      <c r="B45" s="8">
        <v>6.4257749999999998</v>
      </c>
      <c r="C45" s="29">
        <v>5.768154</v>
      </c>
      <c r="D45" s="29">
        <v>6.5897209999999999</v>
      </c>
      <c r="E45" s="29">
        <v>6.4279599999999997</v>
      </c>
    </row>
    <row r="46" spans="1:5">
      <c r="A46" s="4" t="s">
        <v>111</v>
      </c>
      <c r="B46" s="9"/>
    </row>
    <row r="47" spans="1:5">
      <c r="A47" s="4" t="s">
        <v>113</v>
      </c>
      <c r="B47" s="9"/>
    </row>
    <row r="48" spans="1:5">
      <c r="A48" s="4" t="s">
        <v>115</v>
      </c>
      <c r="B48" s="9"/>
    </row>
    <row r="49" spans="1:5">
      <c r="A49" s="4" t="s">
        <v>118</v>
      </c>
      <c r="B49" s="9"/>
    </row>
    <row r="50" spans="1:5">
      <c r="A50" s="4" t="s">
        <v>121</v>
      </c>
      <c r="B50" s="9"/>
    </row>
    <row r="51" spans="1:5">
      <c r="A51" s="4" t="s">
        <v>123</v>
      </c>
      <c r="B51" s="9"/>
    </row>
    <row r="52" spans="1:5">
      <c r="A52" s="4" t="s">
        <v>125</v>
      </c>
      <c r="B52" s="8">
        <v>2.762051</v>
      </c>
      <c r="C52" s="29">
        <v>2.760383</v>
      </c>
      <c r="D52" s="29">
        <v>2.046341</v>
      </c>
      <c r="E52" s="29">
        <v>3.2072959999999999</v>
      </c>
    </row>
    <row r="53" spans="1:5">
      <c r="A53" s="4" t="s">
        <v>127</v>
      </c>
      <c r="B53" s="8">
        <v>2.762051</v>
      </c>
      <c r="C53" s="29">
        <v>2.760383</v>
      </c>
      <c r="D53" s="29">
        <v>2.046341</v>
      </c>
      <c r="E53" s="29">
        <v>3.2072959999999999</v>
      </c>
    </row>
    <row r="54" spans="1:5">
      <c r="A54" s="4" t="s">
        <v>130</v>
      </c>
      <c r="B54" s="9"/>
    </row>
    <row r="55" spans="1:5">
      <c r="A55" s="4" t="s">
        <v>132</v>
      </c>
      <c r="B55" s="8">
        <v>4.9839010000000004</v>
      </c>
      <c r="C55" s="29">
        <v>5.3403419999999997</v>
      </c>
      <c r="D55" s="29">
        <v>5.4019190000000004</v>
      </c>
      <c r="E55" s="29">
        <v>5.3666609999999997</v>
      </c>
    </row>
    <row r="56" spans="1:5">
      <c r="A56" s="4" t="s">
        <v>134</v>
      </c>
      <c r="B56" s="9"/>
    </row>
    <row r="57" spans="1:5">
      <c r="A57" s="4" t="s">
        <v>137</v>
      </c>
      <c r="B57" s="8">
        <v>2.762051</v>
      </c>
      <c r="C57" s="29">
        <v>2.760383</v>
      </c>
      <c r="D57" s="29">
        <v>2.046341</v>
      </c>
      <c r="E57" s="29">
        <v>3.2072959999999999</v>
      </c>
    </row>
    <row r="58" spans="1:5">
      <c r="A58" s="4" t="s">
        <v>139</v>
      </c>
      <c r="B58" s="8">
        <v>3.0583149999999999</v>
      </c>
      <c r="C58" s="29">
        <v>3.0502039999999999</v>
      </c>
      <c r="D58" s="29">
        <v>2.423298</v>
      </c>
      <c r="E58" s="29">
        <v>3.4438070000000001</v>
      </c>
    </row>
    <row r="59" spans="1:5">
      <c r="A59" s="4" t="s">
        <v>142</v>
      </c>
      <c r="B59" s="8">
        <v>3.4758770000000001</v>
      </c>
      <c r="C59" s="29">
        <v>3.4586839999999999</v>
      </c>
      <c r="D59" s="29">
        <v>2.9545889999999999</v>
      </c>
      <c r="E59" s="29">
        <v>3.7771499999999998</v>
      </c>
    </row>
    <row r="60" spans="1:5">
      <c r="A60" s="4" t="s">
        <v>145</v>
      </c>
      <c r="B60" s="9"/>
    </row>
    <row r="61" spans="1:5">
      <c r="A61" s="4" t="s">
        <v>148</v>
      </c>
      <c r="B61" s="8">
        <v>7.3964210000000001</v>
      </c>
      <c r="C61" s="29">
        <v>7.3623900000000004</v>
      </c>
      <c r="D61" s="29">
        <v>7.4292930000000004</v>
      </c>
      <c r="E61" s="29">
        <v>7.4274909999999998</v>
      </c>
    </row>
    <row r="62" spans="1:5">
      <c r="A62" s="4" t="s">
        <v>150</v>
      </c>
      <c r="B62" s="9"/>
    </row>
    <row r="63" spans="1:5">
      <c r="A63" s="4" t="s">
        <v>151</v>
      </c>
      <c r="B63" s="9"/>
    </row>
    <row r="64" spans="1:5">
      <c r="A64" s="4" t="s">
        <v>153</v>
      </c>
      <c r="B64" s="8">
        <v>6.4547530000000002</v>
      </c>
      <c r="C64" s="29">
        <v>6.4678709999999997</v>
      </c>
      <c r="D64" s="29">
        <v>6.1997</v>
      </c>
      <c r="E64" s="29">
        <v>6.7468260000000004</v>
      </c>
    </row>
    <row r="65" spans="1:5">
      <c r="A65" s="4" t="s">
        <v>156</v>
      </c>
      <c r="B65" s="9"/>
    </row>
    <row r="66" spans="1:5">
      <c r="A66" s="4" t="s">
        <v>162</v>
      </c>
      <c r="B66" s="9"/>
    </row>
    <row r="67" spans="1:5">
      <c r="A67" s="4" t="s">
        <v>165</v>
      </c>
      <c r="B67" s="9"/>
    </row>
    <row r="68" spans="1:5">
      <c r="A68" s="4" t="s">
        <v>167</v>
      </c>
      <c r="B68" s="9"/>
    </row>
    <row r="69" spans="1:5">
      <c r="A69" s="15" t="s">
        <v>542</v>
      </c>
      <c r="B69" s="8"/>
    </row>
    <row r="70" spans="1:5">
      <c r="A70" s="4" t="s">
        <v>170</v>
      </c>
      <c r="B70" s="9"/>
    </row>
    <row r="71" spans="1:5">
      <c r="A71" s="4" t="s">
        <v>172</v>
      </c>
      <c r="B71" s="8">
        <v>4.0931420000000003</v>
      </c>
      <c r="C71" s="29">
        <v>3.90143</v>
      </c>
      <c r="D71" s="29">
        <v>3.9088150000000002</v>
      </c>
      <c r="E71" s="29">
        <v>4.4462029999999997</v>
      </c>
    </row>
    <row r="72" spans="1:5">
      <c r="A72" s="4" t="s">
        <v>174</v>
      </c>
      <c r="B72" s="9"/>
    </row>
    <row r="73" spans="1:5">
      <c r="A73" s="4" t="s">
        <v>177</v>
      </c>
      <c r="B73" s="8">
        <v>4.1897029999999997</v>
      </c>
      <c r="C73" s="29">
        <v>4.1569849999999997</v>
      </c>
      <c r="D73" s="29">
        <v>3.862838</v>
      </c>
      <c r="E73" s="29">
        <v>4.347003</v>
      </c>
    </row>
    <row r="74" spans="1:5">
      <c r="A74" s="4" t="s">
        <v>179</v>
      </c>
      <c r="B74" s="8">
        <v>4.0019419999999997</v>
      </c>
      <c r="C74" s="29">
        <v>3.9733079999999998</v>
      </c>
      <c r="D74" s="29">
        <v>3.6239370000000002</v>
      </c>
      <c r="E74" s="29">
        <v>4.1971119999999997</v>
      </c>
    </row>
    <row r="75" spans="1:5">
      <c r="A75" s="4" t="s">
        <v>181</v>
      </c>
      <c r="B75" s="8">
        <v>3.8934389999999999</v>
      </c>
      <c r="C75" s="29">
        <v>3.8671639999999998</v>
      </c>
      <c r="D75" s="29">
        <v>3.485881</v>
      </c>
      <c r="E75" s="29">
        <v>4.110493</v>
      </c>
    </row>
    <row r="76" spans="1:5">
      <c r="A76" s="4" t="s">
        <v>184</v>
      </c>
      <c r="B76" s="9"/>
    </row>
    <row r="77" spans="1:5">
      <c r="A77" s="4" t="s">
        <v>186</v>
      </c>
      <c r="B77" s="9"/>
    </row>
    <row r="78" spans="1:5">
      <c r="A78" s="4" t="s">
        <v>188</v>
      </c>
      <c r="B78" s="9"/>
    </row>
    <row r="79" spans="1:5">
      <c r="A79" s="4" t="s">
        <v>191</v>
      </c>
      <c r="B79" s="9"/>
    </row>
    <row r="80" spans="1:5">
      <c r="A80" s="4" t="s">
        <v>194</v>
      </c>
      <c r="B80" s="9"/>
    </row>
    <row r="81" spans="1:5">
      <c r="A81" s="4" t="s">
        <v>200</v>
      </c>
      <c r="B81" s="9"/>
    </row>
    <row r="82" spans="1:5">
      <c r="A82" s="4" t="s">
        <v>203</v>
      </c>
      <c r="B82" s="9"/>
    </row>
    <row r="83" spans="1:5">
      <c r="A83" s="4" t="s">
        <v>205</v>
      </c>
      <c r="B83" s="8">
        <v>6.5285679999999999</v>
      </c>
      <c r="C83" s="29">
        <v>6.297428</v>
      </c>
      <c r="D83" s="29">
        <v>6.7297390000000004</v>
      </c>
      <c r="E83" s="29">
        <v>5.9984089999999997</v>
      </c>
    </row>
    <row r="84" spans="1:5">
      <c r="A84" s="4" t="s">
        <v>207</v>
      </c>
      <c r="B84" s="9"/>
    </row>
    <row r="85" spans="1:5">
      <c r="A85" s="4" t="s">
        <v>209</v>
      </c>
      <c r="B85" s="8">
        <v>6.7498639999999996</v>
      </c>
      <c r="C85" s="29">
        <v>6.4067379999999998</v>
      </c>
      <c r="D85" s="29">
        <v>6.7668049999999997</v>
      </c>
      <c r="E85" s="29">
        <v>5.8443509999999996</v>
      </c>
    </row>
    <row r="86" spans="1:5">
      <c r="A86" s="4" t="s">
        <v>211</v>
      </c>
      <c r="B86" s="9"/>
    </row>
    <row r="87" spans="1:5">
      <c r="A87" s="4" t="s">
        <v>213</v>
      </c>
      <c r="B87" s="9"/>
    </row>
    <row r="88" spans="1:5">
      <c r="A88" s="4" t="s">
        <v>215</v>
      </c>
      <c r="B88" s="9"/>
    </row>
    <row r="89" spans="1:5">
      <c r="A89" s="4" t="s">
        <v>217</v>
      </c>
      <c r="B89" s="9"/>
    </row>
    <row r="90" spans="1:5">
      <c r="A90" s="4" t="s">
        <v>219</v>
      </c>
      <c r="B90" s="9"/>
    </row>
    <row r="91" spans="1:5">
      <c r="A91" s="4"/>
      <c r="B91" s="8"/>
    </row>
    <row r="92" spans="1:5">
      <c r="A92" s="4" t="s">
        <v>9</v>
      </c>
      <c r="B92" s="9"/>
    </row>
    <row r="93" spans="1:5">
      <c r="A93" s="4" t="s">
        <v>223</v>
      </c>
      <c r="B93" s="9"/>
    </row>
    <row r="94" spans="1:5">
      <c r="A94" s="4" t="s">
        <v>227</v>
      </c>
      <c r="B94" s="9"/>
    </row>
    <row r="95" spans="1:5">
      <c r="A95" s="4" t="s">
        <v>159</v>
      </c>
      <c r="B95" s="9"/>
    </row>
    <row r="96" spans="1:5">
      <c r="A96" s="4" t="s">
        <v>197</v>
      </c>
      <c r="B96" s="9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xonomy</vt:lpstr>
      <vt:lpstr>Parameters</vt:lpstr>
      <vt:lpstr>AFR</vt:lpstr>
      <vt:lpstr>ALRw</vt:lpstr>
      <vt:lpstr>ALRc</vt:lpstr>
      <vt:lpstr>GL_Rspan</vt:lpstr>
      <vt:lpstr>GL_final</vt:lpstr>
      <vt:lpstr>GL_phylo</vt:lpstr>
      <vt:lpstr>Foglio1a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</dc:creator>
  <cp:lastModifiedBy>consint</cp:lastModifiedBy>
  <dcterms:created xsi:type="dcterms:W3CDTF">2013-11-06T09:34:34Z</dcterms:created>
  <dcterms:modified xsi:type="dcterms:W3CDTF">2017-12-06T12:05:36Z</dcterms:modified>
</cp:coreProperties>
</file>